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Entry Assay - Primary Screen" sheetId="1" state="visible" r:id="rId2"/>
    <sheet name="Entry - Various GTs" sheetId="2" state="visible" r:id="rId3"/>
    <sheet name="Entry - Various GTs (raw data)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8" uniqueCount="227">
  <si>
    <t xml:space="preserve">Gene Symbol</t>
  </si>
  <si>
    <t xml:space="preserve">HCVpp (GT1b)</t>
  </si>
  <si>
    <t xml:space="preserve">VSV-Gpp</t>
  </si>
  <si>
    <t xml:space="preserve">HCVpp/VSV-Gpp</t>
  </si>
  <si>
    <t xml:space="preserve">Average*</t>
  </si>
  <si>
    <t xml:space="preserve">SD</t>
  </si>
  <si>
    <r>
      <rPr>
        <b val="true"/>
        <i val="true"/>
        <sz val="11"/>
        <rFont val="Verdana"/>
        <family val="0"/>
      </rPr>
      <t xml:space="preserve">P</t>
    </r>
    <r>
      <rPr>
        <b val="true"/>
        <sz val="11"/>
        <rFont val="Verdana"/>
        <family val="2"/>
      </rPr>
      <t xml:space="preserve"> Value</t>
    </r>
  </si>
  <si>
    <t xml:space="preserve">Ratio</t>
  </si>
  <si>
    <t xml:space="preserve">ABCB6</t>
  </si>
  <si>
    <t xml:space="preserve">ABCE1</t>
  </si>
  <si>
    <t xml:space="preserve">ACBD3</t>
  </si>
  <si>
    <t xml:space="preserve">ADFP</t>
  </si>
  <si>
    <t xml:space="preserve">AP1GBP1</t>
  </si>
  <si>
    <t xml:space="preserve">AP3B1</t>
  </si>
  <si>
    <t xml:space="preserve">APC2</t>
  </si>
  <si>
    <t xml:space="preserve">APOBEC2</t>
  </si>
  <si>
    <t xml:space="preserve">APOBEC3B</t>
  </si>
  <si>
    <t xml:space="preserve">APOE</t>
  </si>
  <si>
    <t xml:space="preserve">ARHGAP22</t>
  </si>
  <si>
    <t xml:space="preserve">ARHGEF7</t>
  </si>
  <si>
    <t xml:space="preserve">ARRDC2</t>
  </si>
  <si>
    <t xml:space="preserve">ART5</t>
  </si>
  <si>
    <t xml:space="preserve">BAIAP2</t>
  </si>
  <si>
    <t xml:space="preserve">BCL7A</t>
  </si>
  <si>
    <t xml:space="preserve">BCL9L</t>
  </si>
  <si>
    <t xml:space="preserve">C1QA</t>
  </si>
  <si>
    <t xml:space="preserve">C1QB</t>
  </si>
  <si>
    <t xml:space="preserve">CCDC8</t>
  </si>
  <si>
    <t xml:space="preserve">CCL26</t>
  </si>
  <si>
    <t xml:space="preserve">CCL3L1</t>
  </si>
  <si>
    <t xml:space="preserve">CD3E</t>
  </si>
  <si>
    <t xml:space="preserve">CD81</t>
  </si>
  <si>
    <t xml:space="preserve">CDCA3</t>
  </si>
  <si>
    <t xml:space="preserve">CDH1</t>
  </si>
  <si>
    <t xml:space="preserve">CDKL5</t>
  </si>
  <si>
    <t xml:space="preserve">CHKA</t>
  </si>
  <si>
    <t xml:space="preserve">CHUK</t>
  </si>
  <si>
    <t xml:space="preserve">CLSTN1</t>
  </si>
  <si>
    <t xml:space="preserve">CNOT1</t>
  </si>
  <si>
    <t xml:space="preserve">CNOT2</t>
  </si>
  <si>
    <t xml:space="preserve">CNOT3</t>
  </si>
  <si>
    <t xml:space="preserve">CNOT6L</t>
  </si>
  <si>
    <t xml:space="preserve">CPD</t>
  </si>
  <si>
    <t xml:space="preserve">CRLF2</t>
  </si>
  <si>
    <t xml:space="preserve">CRLF3</t>
  </si>
  <si>
    <t xml:space="preserve">CSF3R</t>
  </si>
  <si>
    <t xml:space="preserve">CSNK1A1L</t>
  </si>
  <si>
    <t xml:space="preserve">CTGF</t>
  </si>
  <si>
    <t xml:space="preserve">CTNNAL1</t>
  </si>
  <si>
    <t xml:space="preserve">CTSF</t>
  </si>
  <si>
    <t xml:space="preserve">CX3CL1</t>
  </si>
  <si>
    <t xml:space="preserve">CXCL12</t>
  </si>
  <si>
    <t xml:space="preserve">CYBA</t>
  </si>
  <si>
    <t xml:space="preserve">DDOST</t>
  </si>
  <si>
    <t xml:space="preserve">DDX3X</t>
  </si>
  <si>
    <t xml:space="preserve">DEFB126</t>
  </si>
  <si>
    <t xml:space="preserve">DGAT1</t>
  </si>
  <si>
    <t xml:space="preserve">DNMT1</t>
  </si>
  <si>
    <t xml:space="preserve">DOCK3</t>
  </si>
  <si>
    <t xml:space="preserve">E2F1</t>
  </si>
  <si>
    <t xml:space="preserve">ECT2</t>
  </si>
  <si>
    <t xml:space="preserve">EIF3S6</t>
  </si>
  <si>
    <t xml:space="preserve">ERBB2</t>
  </si>
  <si>
    <t xml:space="preserve">FBLN5</t>
  </si>
  <si>
    <t xml:space="preserve">FKBPL</t>
  </si>
  <si>
    <t xml:space="preserve">FLT4</t>
  </si>
  <si>
    <t xml:space="preserve">FOXA2</t>
  </si>
  <si>
    <t xml:space="preserve">FOXP3</t>
  </si>
  <si>
    <t xml:space="preserve">GCAT</t>
  </si>
  <si>
    <t xml:space="preserve">GLG1</t>
  </si>
  <si>
    <t xml:space="preserve">GNAZ</t>
  </si>
  <si>
    <t xml:space="preserve">GNB2L1</t>
  </si>
  <si>
    <t xml:space="preserve">GNG8</t>
  </si>
  <si>
    <t xml:space="preserve">GPR145 (MCHR2)</t>
  </si>
  <si>
    <t xml:space="preserve">GPR153</t>
  </si>
  <si>
    <t xml:space="preserve">GPSN2</t>
  </si>
  <si>
    <t xml:space="preserve">GSPT1</t>
  </si>
  <si>
    <t xml:space="preserve">GTF3A</t>
  </si>
  <si>
    <t xml:space="preserve">HEXA</t>
  </si>
  <si>
    <t xml:space="preserve">HIPK3</t>
  </si>
  <si>
    <t xml:space="preserve">HNRPK</t>
  </si>
  <si>
    <t xml:space="preserve">HPX</t>
  </si>
  <si>
    <t xml:space="preserve">IDE</t>
  </si>
  <si>
    <t xml:space="preserve">IFITM2</t>
  </si>
  <si>
    <t xml:space="preserve">IFITM3</t>
  </si>
  <si>
    <t xml:space="preserve">IGFBP6</t>
  </si>
  <si>
    <t xml:space="preserve">IGSF11</t>
  </si>
  <si>
    <t xml:space="preserve">IGSF4D (CADM2)</t>
  </si>
  <si>
    <t xml:space="preserve">IKBKE</t>
  </si>
  <si>
    <t xml:space="preserve">IL10RB</t>
  </si>
  <si>
    <t xml:space="preserve">IL17RB</t>
  </si>
  <si>
    <t xml:space="preserve">IMP4</t>
  </si>
  <si>
    <t xml:space="preserve">IMPDH1</t>
  </si>
  <si>
    <t xml:space="preserve">IREB2</t>
  </si>
  <si>
    <t xml:space="preserve">IRF3</t>
  </si>
  <si>
    <t xml:space="preserve">ITGA7</t>
  </si>
  <si>
    <t xml:space="preserve">ITGB1BP2</t>
  </si>
  <si>
    <t xml:space="preserve">KIAA1904 (LRRC62)</t>
  </si>
  <si>
    <t xml:space="preserve">MAP3K6</t>
  </si>
  <si>
    <t xml:space="preserve">MAP4</t>
  </si>
  <si>
    <t xml:space="preserve">MAPK1</t>
  </si>
  <si>
    <t xml:space="preserve">MARK3</t>
  </si>
  <si>
    <t xml:space="preserve">MAVS</t>
  </si>
  <si>
    <t xml:space="preserve">MGC15476 (DACT3)</t>
  </si>
  <si>
    <t xml:space="preserve">MMP11</t>
  </si>
  <si>
    <t xml:space="preserve">MMP9</t>
  </si>
  <si>
    <t xml:space="preserve">MVD</t>
  </si>
  <si>
    <t xml:space="preserve">MYD88</t>
  </si>
  <si>
    <t xml:space="preserve">MYO3A</t>
  </si>
  <si>
    <t xml:space="preserve">NDRG1</t>
  </si>
  <si>
    <t xml:space="preserve">NDUFB4</t>
  </si>
  <si>
    <t xml:space="preserve">NEK4</t>
  </si>
  <si>
    <t xml:space="preserve">NEMO</t>
  </si>
  <si>
    <t xml:space="preserve">NFKB1</t>
  </si>
  <si>
    <t xml:space="preserve">NFKB2</t>
  </si>
  <si>
    <t xml:space="preserve">NIK</t>
  </si>
  <si>
    <t xml:space="preserve">NOL6</t>
  </si>
  <si>
    <t xml:space="preserve">OSBP</t>
  </si>
  <si>
    <t xml:space="preserve">OTUB1</t>
  </si>
  <si>
    <t xml:space="preserve">PACE-1 (SCYL3)</t>
  </si>
  <si>
    <t xml:space="preserve">PARP11</t>
  </si>
  <si>
    <t xml:space="preserve">PDAP1</t>
  </si>
  <si>
    <t xml:space="preserve">PIK4CA</t>
  </si>
  <si>
    <t xml:space="preserve">PLB1</t>
  </si>
  <si>
    <t xml:space="preserve">PLEK2</t>
  </si>
  <si>
    <t xml:space="preserve">PNO1</t>
  </si>
  <si>
    <t xml:space="preserve">PPP2R2A</t>
  </si>
  <si>
    <t xml:space="preserve">PRKRIP1</t>
  </si>
  <si>
    <t xml:space="preserve">PROX1</t>
  </si>
  <si>
    <t xml:space="preserve">PTHR1</t>
  </si>
  <si>
    <t xml:space="preserve">PTK2B</t>
  </si>
  <si>
    <t xml:space="preserve">PTK9 (TWF1)</t>
  </si>
  <si>
    <t xml:space="preserve">PTPRH</t>
  </si>
  <si>
    <t xml:space="preserve">RAB10</t>
  </si>
  <si>
    <t xml:space="preserve">RAB11A</t>
  </si>
  <si>
    <t xml:space="preserve">RAB9P40 (RABEPK)</t>
  </si>
  <si>
    <t xml:space="preserve">RAC1</t>
  </si>
  <si>
    <t xml:space="preserve">RAF1</t>
  </si>
  <si>
    <t xml:space="preserve">RBM9</t>
  </si>
  <si>
    <t xml:space="preserve">RBP4</t>
  </si>
  <si>
    <t xml:space="preserve">RELA</t>
  </si>
  <si>
    <t xml:space="preserve">RELB</t>
  </si>
  <si>
    <t xml:space="preserve">RGPD5</t>
  </si>
  <si>
    <t xml:space="preserve">RGR</t>
  </si>
  <si>
    <t xml:space="preserve">RIPK2</t>
  </si>
  <si>
    <t xml:space="preserve">RIT1</t>
  </si>
  <si>
    <t xml:space="preserve">RNF207</t>
  </si>
  <si>
    <t xml:space="preserve">RNF31</t>
  </si>
  <si>
    <t xml:space="preserve">ROBO1</t>
  </si>
  <si>
    <t xml:space="preserve">ROCK2</t>
  </si>
  <si>
    <t xml:space="preserve">RPS6KL1</t>
  </si>
  <si>
    <t xml:space="preserve">RYK</t>
  </si>
  <si>
    <t xml:space="preserve">SH3TC1</t>
  </si>
  <si>
    <t xml:space="preserve">SIK2 (SNF1LK2)</t>
  </si>
  <si>
    <t xml:space="preserve">SMAD5</t>
  </si>
  <si>
    <t xml:space="preserve">SMAD6</t>
  </si>
  <si>
    <t xml:space="preserve">SMARCD3</t>
  </si>
  <si>
    <t xml:space="preserve">SMURF1</t>
  </si>
  <si>
    <t xml:space="preserve">SMURF2</t>
  </si>
  <si>
    <t xml:space="preserve">SNARK (NUAK2)</t>
  </si>
  <si>
    <t xml:space="preserve">SNRPD1</t>
  </si>
  <si>
    <t xml:space="preserve">SPCS1</t>
  </si>
  <si>
    <t xml:space="preserve">SPCS2</t>
  </si>
  <si>
    <t xml:space="preserve">SPCS3</t>
  </si>
  <si>
    <t xml:space="preserve">SRI</t>
  </si>
  <si>
    <t xml:space="preserve">SRRM2</t>
  </si>
  <si>
    <t xml:space="preserve">STAT3</t>
  </si>
  <si>
    <t xml:space="preserve">STK22C</t>
  </si>
  <si>
    <t xml:space="preserve">SUV420H1</t>
  </si>
  <si>
    <t xml:space="preserve">TANK (TRAF2)</t>
  </si>
  <si>
    <t xml:space="preserve">TAZ</t>
  </si>
  <si>
    <t xml:space="preserve">TFAP2A</t>
  </si>
  <si>
    <t xml:space="preserve">TGFBR1</t>
  </si>
  <si>
    <t xml:space="preserve">TLK2</t>
  </si>
  <si>
    <t xml:space="preserve">TM6SF2</t>
  </si>
  <si>
    <t xml:space="preserve">TNFRSF10C</t>
  </si>
  <si>
    <t xml:space="preserve">TNFRSF10D</t>
  </si>
  <si>
    <t xml:space="preserve">TNFRSF18</t>
  </si>
  <si>
    <t xml:space="preserve">TNRC11 (MED12)</t>
  </si>
  <si>
    <t xml:space="preserve">TRAPPC5</t>
  </si>
  <si>
    <t xml:space="preserve">TRIM42</t>
  </si>
  <si>
    <t xml:space="preserve">TRIM46</t>
  </si>
  <si>
    <t xml:space="preserve">TRIM62</t>
  </si>
  <si>
    <t xml:space="preserve">TRRAP</t>
  </si>
  <si>
    <t xml:space="preserve">TWIST1</t>
  </si>
  <si>
    <t xml:space="preserve">UBE1L</t>
  </si>
  <si>
    <t xml:space="preserve">UBE2E3</t>
  </si>
  <si>
    <t xml:space="preserve">UBE2J1</t>
  </si>
  <si>
    <t xml:space="preserve">UBE2M</t>
  </si>
  <si>
    <t xml:space="preserve">UBE2S</t>
  </si>
  <si>
    <t xml:space="preserve">USP11</t>
  </si>
  <si>
    <t xml:space="preserve">USP16</t>
  </si>
  <si>
    <t xml:space="preserve">USP51</t>
  </si>
  <si>
    <t xml:space="preserve">UTP14A</t>
  </si>
  <si>
    <t xml:space="preserve">VAMP1</t>
  </si>
  <si>
    <t xml:space="preserve">VTN</t>
  </si>
  <si>
    <t xml:space="preserve">WIF1</t>
  </si>
  <si>
    <t xml:space="preserve">WNT10B</t>
  </si>
  <si>
    <t xml:space="preserve">XBP1</t>
  </si>
  <si>
    <t xml:space="preserve">XPNPEP1</t>
  </si>
  <si>
    <t xml:space="preserve">ZNF337</t>
  </si>
  <si>
    <t xml:space="preserve">* Average normalized pseudoparticle infection from quintuplicate wells normalized to siNT control that is set at 1</t>
  </si>
  <si>
    <t xml:space="preserve">Relative values ≤0.5 (Proviral) or ≥1.5 (Antiviral) are shown in blue or red, respectively; P values &lt;0.01 are in bold</t>
  </si>
  <si>
    <t xml:space="preserve">Viral Entry Assay Hits</t>
  </si>
  <si>
    <t xml:space="preserve">HCVpp-GT1a</t>
  </si>
  <si>
    <t xml:space="preserve">HCVpp-GT1b</t>
  </si>
  <si>
    <t xml:space="preserve">HCVpp-GT2a</t>
  </si>
  <si>
    <t xml:space="preserve">HCVpp-GT4a</t>
  </si>
  <si>
    <t xml:space="preserve">MLVpp</t>
  </si>
  <si>
    <t xml:space="preserve">HCV</t>
  </si>
  <si>
    <t xml:space="preserve">HCV, VSV</t>
  </si>
  <si>
    <t xml:space="preserve">RAB34</t>
  </si>
  <si>
    <t xml:space="preserve">HCV, VSV, MLV</t>
  </si>
  <si>
    <t xml:space="preserve">GPR145</t>
  </si>
  <si>
    <t xml:space="preserve">/</t>
  </si>
  <si>
    <t xml:space="preserve">RAB5A</t>
  </si>
  <si>
    <t xml:space="preserve">* Average pseudoparticle infection from quintuplicate wells normalized to siNT control that is set at 1</t>
  </si>
  <si>
    <t xml:space="preserve">Relative values ≤0.5 (Proviral) are shown in blue</t>
  </si>
  <si>
    <t xml:space="preserve">HCVpp-GT1a*</t>
  </si>
  <si>
    <t xml:space="preserve">HCVpp-GT1b*</t>
  </si>
  <si>
    <t xml:space="preserve">HCVpp-GT2a*</t>
  </si>
  <si>
    <t xml:space="preserve">HCVpp-GT4a*</t>
  </si>
  <si>
    <t xml:space="preserve">VSV-Gpp*</t>
  </si>
  <si>
    <t xml:space="preserve">MLVpp*</t>
  </si>
  <si>
    <t xml:space="preserve">Host factor siRNA</t>
  </si>
  <si>
    <t xml:space="preserve">siNT Ctrl</t>
  </si>
  <si>
    <t xml:space="preserve">* Relative luciferase units (RLU) from quintuplicate wells are show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"/>
    <numFmt numFmtId="167" formatCode="0"/>
  </numFmts>
  <fonts count="1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0"/>
      <color rgb="FF993366"/>
      <name val="Arial"/>
      <family val="0"/>
    </font>
    <font>
      <u val="single"/>
      <sz val="10"/>
      <color rgb="FF993366"/>
      <name val="Verdana"/>
      <family val="0"/>
    </font>
    <font>
      <u val="single"/>
      <sz val="11"/>
      <color rgb="FF993366"/>
      <name val="Calibri"/>
      <family val="2"/>
    </font>
    <font>
      <u val="single"/>
      <sz val="10"/>
      <color rgb="FF0000D4"/>
      <name val="Arial"/>
      <family val="0"/>
    </font>
    <font>
      <u val="single"/>
      <sz val="10"/>
      <color rgb="FF0000D4"/>
      <name val="Verdana"/>
      <family val="0"/>
    </font>
    <font>
      <u val="single"/>
      <sz val="11"/>
      <color rgb="FF0000D4"/>
      <name val="Calibri"/>
      <family val="2"/>
    </font>
    <font>
      <sz val="10"/>
      <color rgb="FF000000"/>
      <name val="Arial"/>
      <family val="0"/>
    </font>
    <font>
      <sz val="10"/>
      <name val="Verdana"/>
      <family val="0"/>
    </font>
    <font>
      <b val="true"/>
      <sz val="11"/>
      <color rgb="FF000000"/>
      <name val="Verdana"/>
      <family val="2"/>
    </font>
    <font>
      <sz val="11"/>
      <color rgb="FF000000"/>
      <name val="Verdana"/>
      <family val="2"/>
    </font>
    <font>
      <b val="true"/>
      <sz val="11"/>
      <name val="Verdana"/>
      <family val="2"/>
    </font>
    <font>
      <b val="true"/>
      <i val="true"/>
      <sz val="11"/>
      <name val="Verdana"/>
      <family val="0"/>
    </font>
    <font>
      <sz val="11"/>
      <name val="Verdana"/>
      <family val="0"/>
    </font>
  </fonts>
  <fills count="7">
    <fill>
      <patternFill patternType="none"/>
    </fill>
    <fill>
      <patternFill patternType="gray125"/>
    </fill>
    <fill>
      <patternFill patternType="solid">
        <fgColor rgb="FFFF9900"/>
        <bgColor rgb="FFFFCC00"/>
      </patternFill>
    </fill>
    <fill>
      <patternFill patternType="solid">
        <fgColor rgb="FF99CC00"/>
        <bgColor rgb="FFFFCC00"/>
      </patternFill>
    </fill>
    <fill>
      <patternFill patternType="solid">
        <fgColor rgb="FFFCF305"/>
        <bgColor rgb="FFFFFF00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4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7" fillId="0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8" fillId="0" borderId="0" applyFont="true" applyBorder="false" applyAlignment="false" applyProtection="false"/>
    <xf numFmtId="164" fontId="8" fillId="0" borderId="0" applyFont="true" applyBorder="false" applyAlignment="false" applyProtection="false"/>
    <xf numFmtId="164" fontId="10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5" fontId="14" fillId="0" borderId="1" xfId="4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1" xfId="4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15" fillId="2" borderId="1" xfId="4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4" fillId="0" borderId="0" xfId="4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15" fillId="0" borderId="1" xfId="4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37" applyFont="true" applyBorder="true" applyAlignment="true" applyProtection="false">
      <alignment horizontal="left" vertical="center" textRotation="0" wrapText="false" indent="0" shrinkToFit="true"/>
      <protection locked="true" hidden="false"/>
    </xf>
    <xf numFmtId="166" fontId="12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4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4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4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2" fillId="0" borderId="1" xfId="4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4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4" fillId="0" borderId="1" xfId="4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4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4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4" fillId="2" borderId="1" xfId="4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3" borderId="1" xfId="4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3" borderId="1" xfId="4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6" fillId="0" borderId="1" xfId="39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3" borderId="1" xfId="39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0" xfId="39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3" borderId="1" xfId="37" applyFont="true" applyBorder="true" applyAlignment="true" applyProtection="false">
      <alignment horizontal="left" vertical="center" textRotation="0" wrapText="false" indent="0" shrinkToFit="true"/>
      <protection locked="true" hidden="false"/>
    </xf>
    <xf numFmtId="164" fontId="12" fillId="0" borderId="0" xfId="37" applyFont="true" applyBorder="true" applyAlignment="true" applyProtection="false">
      <alignment horizontal="left" vertical="center" textRotation="0" wrapText="false" indent="0" shrinkToFit="true"/>
      <protection locked="true" hidden="false"/>
    </xf>
    <xf numFmtId="166" fontId="13" fillId="0" borderId="1" xfId="4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4" borderId="1" xfId="4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4" borderId="1" xfId="4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5" borderId="1" xfId="37" applyFont="true" applyBorder="true" applyAlignment="true" applyProtection="false">
      <alignment horizontal="left" vertical="center" textRotation="0" wrapText="false" indent="0" shrinkToFit="true"/>
      <protection locked="true" hidden="false"/>
    </xf>
    <xf numFmtId="164" fontId="13" fillId="5" borderId="1" xfId="4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5" borderId="1" xfId="4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5" borderId="1" xfId="39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4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1" xfId="4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3" fillId="0" borderId="0" xfId="4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4" fillId="0" borderId="1" xfId="4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4" fillId="6" borderId="1" xfId="4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1" xfId="39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6" borderId="1" xfId="39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6" fillId="6" borderId="1" xfId="39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6" borderId="1" xfId="4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3" fillId="6" borderId="1" xfId="4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3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Followed Hyperlink_single cycle part one summary 5-17-10.xls" xfId="20"/>
    <cellStyle name="Followed Hyperlink_Summary entry factors 5-25-10 (genotypes).xls" xfId="21"/>
    <cellStyle name="Followed Hyperlink_Summary HCV lifecycle study as of 5-18-10.xls" xfId="22"/>
    <cellStyle name="Followed Hyperlink_Summary IRES assays.xls" xfId="23"/>
    <cellStyle name="Followed Hyperlink_Summary replicon hits 5-15-10.xls" xfId="24"/>
    <cellStyle name="Hyperlink_single cycle part one summary 5-17-10.xls" xfId="25"/>
    <cellStyle name="Hyperlink_Summary entry factors 5-25-10 (genotypes).xls" xfId="26"/>
    <cellStyle name="Hyperlink_Summary HCV lifecycle study as of 5-18-10.xls" xfId="27"/>
    <cellStyle name="Hyperlink_Summary IRES assays.xls" xfId="28"/>
    <cellStyle name="Hyperlink_Summary replicon hits 5-15-10.xls" xfId="29"/>
    <cellStyle name="Normal_Custom library 2 plate setup for HCVpp (HIV).xls" xfId="30"/>
    <cellStyle name="Normal_Entry assay Dec 09 1a, 1b, 4a, VSV summary.xls" xfId="31"/>
    <cellStyle name="Normal_Entry assay Sep 09 summary.xls" xfId="32"/>
    <cellStyle name="Normal_L3 qPCR summary.xls" xfId="33"/>
    <cellStyle name="Normal_L3 replicon summary.xls" xfId="34"/>
    <cellStyle name="Normal_L4 replicon summary.xls" xfId="35"/>
    <cellStyle name="Normal_Replicon P values for library 1.xls" xfId="36"/>
    <cellStyle name="Normal_SAPRA Order fit in plates (custom library 2).xls" xfId="37"/>
    <cellStyle name="Normal_single cycle part one summary 5-17-10.xls" xfId="38"/>
    <cellStyle name="Normal_Summary entry factors 5-25-10 (genotypes).xls" xfId="39"/>
    <cellStyle name="Normal_Summary HCV lifecycle study as of 5-18-10.xls" xfId="40"/>
    <cellStyle name="Normal_Summary HCV lifecycle study.xls" xfId="41"/>
    <cellStyle name="Normal_Summary HCVpp (HIV) library 1 (plate 1).xls" xfId="42"/>
    <cellStyle name="Normal_Summary IRES assays.xls" xfId="43"/>
    <cellStyle name="Normal_Summary replicon hits 5-15-10.xls" xfId="44"/>
  </cellStyles>
  <dxfs count="38">
    <dxf>
      <font>
        <name val="Calibri"/>
        <family val="2"/>
        <color rgb="FFDD0806"/>
        <sz val="11"/>
      </font>
    </dxf>
    <dxf>
      <font>
        <name val="Calibri"/>
        <family val="2"/>
        <b val="1"/>
        <i val="0"/>
        <color rgb="FF0000D4"/>
        <sz val="11"/>
      </font>
    </dxf>
    <dxf>
      <font>
        <name val="Calibri"/>
        <family val="2"/>
        <b val="1"/>
        <i val="0"/>
        <color rgb="FFDD0806"/>
        <sz val="11"/>
      </font>
    </dxf>
    <dxf>
      <font>
        <name val="Calibri"/>
        <family val="2"/>
        <b val="1"/>
        <i val="0"/>
        <color rgb="FFF20884"/>
        <sz val="11"/>
      </font>
    </dxf>
    <dxf>
      <font>
        <name val="Calibri"/>
        <family val="2"/>
        <b val="0"/>
        <i val="0"/>
        <color rgb="FF993366"/>
        <sz val="11"/>
      </font>
    </dxf>
    <dxf>
      <font>
        <name val="Calibri"/>
        <family val="2"/>
        <b val="1"/>
        <i val="0"/>
        <color rgb="FF0000D4"/>
        <sz val="11"/>
      </font>
    </dxf>
    <dxf>
      <font>
        <name val="Calibri"/>
        <family val="2"/>
        <b val="1"/>
        <i val="0"/>
        <color rgb="FFDD0806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b val="1"/>
        <i val="0"/>
        <color rgb="FF0000D4"/>
        <sz val="11"/>
      </font>
    </dxf>
    <dxf>
      <font>
        <name val="Calibri"/>
        <family val="2"/>
        <b val="1"/>
        <i val="0"/>
        <color rgb="FF00CCFF"/>
        <sz val="11"/>
      </font>
    </dxf>
    <dxf>
      <font>
        <name val="Calibri"/>
        <family val="2"/>
        <b val="1"/>
        <i val="0"/>
        <color rgb="FFDD0806"/>
        <sz val="11"/>
      </font>
    </dxf>
    <dxf>
      <font>
        <name val="Calibri"/>
        <family val="2"/>
        <b val="1"/>
        <i val="0"/>
        <color rgb="FF0000D4"/>
        <sz val="11"/>
      </font>
    </dxf>
    <dxf>
      <font>
        <name val="Calibri"/>
        <family val="2"/>
        <b val="1"/>
        <i val="0"/>
        <color rgb="FFDD0806"/>
        <sz val="11"/>
      </font>
    </dxf>
    <dxf>
      <font>
        <name val="Calibri"/>
        <family val="2"/>
        <b val="1"/>
        <i val="0"/>
        <color rgb="FF0000D4"/>
        <sz val="11"/>
      </font>
    </dxf>
    <dxf>
      <font>
        <name val="Calibri"/>
        <family val="2"/>
        <b val="1"/>
        <i val="0"/>
        <color rgb="FFDD0806"/>
        <sz val="11"/>
      </font>
    </dxf>
    <dxf>
      <font>
        <name val="Calibri"/>
        <family val="2"/>
        <b val="1"/>
        <i val="0"/>
        <color rgb="FFF20884"/>
        <sz val="11"/>
      </font>
    </dxf>
    <dxf>
      <font>
        <name val="Calibri"/>
        <family val="2"/>
        <b val="1"/>
        <i val="0"/>
        <color rgb="FF0000D4"/>
        <sz val="11"/>
      </font>
    </dxf>
    <dxf>
      <font>
        <name val="Calibri"/>
        <family val="2"/>
        <b val="1"/>
        <i val="0"/>
        <color rgb="FFDD0806"/>
        <sz val="11"/>
      </font>
    </dxf>
    <dxf>
      <font>
        <name val="Calibri"/>
        <family val="2"/>
        <b val="1"/>
        <i val="0"/>
        <color rgb="FF0000D4"/>
        <sz val="11"/>
      </font>
    </dxf>
    <dxf>
      <font>
        <name val="Calibri"/>
        <family val="2"/>
        <b val="1"/>
        <i val="0"/>
        <color rgb="FFDD0806"/>
        <sz val="11"/>
      </font>
    </dxf>
    <dxf>
      <font>
        <name val="Calibri"/>
        <family val="2"/>
        <b val="1"/>
        <i val="0"/>
        <color rgb="FFF20884"/>
        <sz val="11"/>
      </font>
    </dxf>
    <dxf>
      <font>
        <name val="Calibri"/>
        <family val="2"/>
        <b val="1"/>
        <i val="0"/>
        <color rgb="FF0000D4"/>
        <sz val="11"/>
      </font>
    </dxf>
    <dxf>
      <font>
        <name val="Calibri"/>
        <family val="2"/>
        <b val="1"/>
        <i val="0"/>
        <color rgb="FFDD0806"/>
        <sz val="11"/>
      </font>
    </dxf>
    <dxf>
      <font>
        <name val="Calibri"/>
        <family val="2"/>
        <b val="1"/>
        <i val="0"/>
        <color rgb="FF0000D4"/>
        <sz val="11"/>
      </font>
    </dxf>
    <dxf>
      <font>
        <name val="Calibri"/>
        <family val="2"/>
        <b val="1"/>
        <i val="0"/>
        <color rgb="FFDD0806"/>
        <sz val="11"/>
      </font>
    </dxf>
    <dxf>
      <font>
        <name val="Calibri"/>
        <family val="2"/>
        <b val="1"/>
        <i val="0"/>
        <color rgb="FF0000D4"/>
        <sz val="11"/>
      </font>
    </dxf>
    <dxf>
      <font>
        <name val="Calibri"/>
        <family val="2"/>
        <b val="1"/>
        <i val="0"/>
        <color rgb="FFDD0806"/>
        <sz val="11"/>
      </font>
    </dxf>
    <dxf>
      <font>
        <name val="Calibri"/>
        <family val="2"/>
        <b val="1"/>
        <i val="0"/>
        <color rgb="FF0000D4"/>
        <sz val="11"/>
      </font>
    </dxf>
    <dxf>
      <font>
        <name val="Calibri"/>
        <family val="2"/>
        <b val="1"/>
        <i val="0"/>
        <color rgb="FFDD0806"/>
        <sz val="11"/>
      </font>
    </dxf>
    <dxf>
      <font>
        <name val="Calibri"/>
        <family val="2"/>
        <b val="1"/>
        <i val="0"/>
        <color rgb="FF0000D4"/>
        <sz val="11"/>
      </font>
    </dxf>
    <dxf>
      <font>
        <name val="Calibri"/>
        <family val="2"/>
        <b val="1"/>
        <i val="0"/>
        <color rgb="FFDD0806"/>
        <sz val="11"/>
      </font>
    </dxf>
    <dxf>
      <font>
        <name val="Calibri"/>
        <family val="2"/>
        <b val="1"/>
        <i val="0"/>
        <color rgb="FFF20884"/>
        <sz val="11"/>
      </font>
    </dxf>
    <dxf>
      <font>
        <name val="Calibri"/>
        <family val="2"/>
        <b val="1"/>
        <i val="0"/>
        <color rgb="FF0000D4"/>
        <sz val="11"/>
      </font>
    </dxf>
    <dxf>
      <font>
        <name val="Calibri"/>
        <family val="2"/>
        <b val="1"/>
        <i val="0"/>
        <color rgb="FFDD0806"/>
        <sz val="11"/>
      </font>
    </dxf>
    <dxf>
      <font>
        <name val="Calibri"/>
        <family val="2"/>
        <b val="1"/>
        <i val="0"/>
        <color rgb="FFF20884"/>
        <sz val="11"/>
      </font>
    </dxf>
    <dxf>
      <font>
        <name val="Calibri"/>
        <family val="2"/>
        <b val="1"/>
        <i val="0"/>
        <color rgb="FFF20884"/>
        <sz val="11"/>
      </font>
    </dxf>
    <dxf>
      <font>
        <name val="Calibri"/>
        <family val="2"/>
        <b val="1"/>
        <i val="0"/>
        <color rgb="FFF20884"/>
        <sz val="11"/>
      </font>
    </dxf>
    <dxf>
      <font>
        <name val="Calibri"/>
        <family val="2"/>
        <b val="1"/>
        <i val="0"/>
        <color rgb="FFF20884"/>
        <sz val="11"/>
      </font>
    </dxf>
  </dxfs>
  <colors>
    <indexedColors>
      <rgbColor rgb="FF000000"/>
      <rgbColor rgb="FFFFFFFF"/>
      <rgbColor rgb="FFDD0806"/>
      <rgbColor rgb="FF00FF00"/>
      <rgbColor rgb="FF0000D4"/>
      <rgbColor rgb="FFFCF305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2"/>
    </sheetView>
  </sheetViews>
  <sheetFormatPr defaultColWidth="20.5" defaultRowHeight="18" zeroHeight="false" outlineLevelRow="0" outlineLevelCol="0"/>
  <cols>
    <col collapsed="false" customWidth="false" hidden="false" outlineLevel="0" max="1" min="1" style="1" width="20.5"/>
    <col collapsed="false" customWidth="false" hidden="false" outlineLevel="0" max="3" min="2" style="2" width="20.5"/>
    <col collapsed="false" customWidth="false" hidden="false" outlineLevel="0" max="4" min="4" style="3" width="20.5"/>
    <col collapsed="false" customWidth="true" hidden="false" outlineLevel="0" max="5" min="5" style="2" width="1.99"/>
    <col collapsed="false" customWidth="false" hidden="false" outlineLevel="0" max="7" min="6" style="2" width="20.5"/>
    <col collapsed="false" customWidth="false" hidden="false" outlineLevel="0" max="8" min="8" style="3" width="20.5"/>
    <col collapsed="false" customWidth="true" hidden="false" outlineLevel="0" max="9" min="9" style="2" width="1.99"/>
    <col collapsed="false" customWidth="false" hidden="false" outlineLevel="0" max="10" min="10" style="2" width="20.5"/>
    <col collapsed="false" customWidth="false" hidden="false" outlineLevel="0" max="11" min="11" style="3" width="20.5"/>
    <col collapsed="false" customWidth="false" hidden="false" outlineLevel="0" max="257" min="12" style="2" width="20.5"/>
  </cols>
  <sheetData>
    <row r="1" s="6" customFormat="true" ht="18" hidden="false" customHeight="true" outlineLevel="0" collapsed="false">
      <c r="A1" s="4" t="s">
        <v>0</v>
      </c>
      <c r="B1" s="5" t="s">
        <v>1</v>
      </c>
      <c r="C1" s="5"/>
      <c r="D1" s="5"/>
      <c r="F1" s="5" t="s">
        <v>2</v>
      </c>
      <c r="G1" s="5"/>
      <c r="H1" s="5"/>
      <c r="J1" s="5" t="s">
        <v>3</v>
      </c>
      <c r="K1" s="5"/>
    </row>
    <row r="2" customFormat="false" ht="18" hidden="false" customHeight="true" outlineLevel="0" collapsed="false">
      <c r="A2" s="4"/>
      <c r="B2" s="7" t="s">
        <v>4</v>
      </c>
      <c r="C2" s="8" t="s">
        <v>5</v>
      </c>
      <c r="D2" s="9" t="s">
        <v>6</v>
      </c>
      <c r="E2" s="10"/>
      <c r="F2" s="7" t="s">
        <v>4</v>
      </c>
      <c r="G2" s="8" t="s">
        <v>5</v>
      </c>
      <c r="H2" s="9" t="s">
        <v>6</v>
      </c>
      <c r="I2" s="10"/>
      <c r="J2" s="8" t="s">
        <v>7</v>
      </c>
      <c r="K2" s="11" t="s">
        <v>6</v>
      </c>
    </row>
    <row r="3" customFormat="false" ht="18" hidden="false" customHeight="true" outlineLevel="0" collapsed="false">
      <c r="A3" s="12" t="s">
        <v>8</v>
      </c>
      <c r="B3" s="13" t="n">
        <v>1.35720103049946</v>
      </c>
      <c r="C3" s="13" t="n">
        <v>0.449829416537713</v>
      </c>
      <c r="D3" s="14" t="n">
        <v>0.0922478547260309</v>
      </c>
      <c r="F3" s="13" t="n">
        <v>0.960250454453646</v>
      </c>
      <c r="G3" s="13" t="n">
        <v>0.106633413061497</v>
      </c>
      <c r="H3" s="14" t="n">
        <v>0.213516019915154</v>
      </c>
      <c r="J3" s="13" t="n">
        <v>1.41338233604031</v>
      </c>
      <c r="K3" s="14" t="n">
        <v>0.060817883941863</v>
      </c>
    </row>
    <row r="4" customFormat="false" ht="18" hidden="false" customHeight="true" outlineLevel="0" collapsed="false">
      <c r="A4" s="12" t="s">
        <v>9</v>
      </c>
      <c r="B4" s="13" t="n">
        <v>0.444830422803227</v>
      </c>
      <c r="C4" s="13" t="n">
        <v>0.0309940969639242</v>
      </c>
      <c r="D4" s="14" t="n">
        <v>0.000221503385785671</v>
      </c>
      <c r="F4" s="13" t="n">
        <v>0.606779789897288</v>
      </c>
      <c r="G4" s="13" t="n">
        <v>0.0615969006901529</v>
      </c>
      <c r="H4" s="14" t="n">
        <v>0.0066520306321004</v>
      </c>
      <c r="J4" s="13" t="n">
        <v>0.7331002617581</v>
      </c>
      <c r="K4" s="14" t="n">
        <v>0.00504526788806269</v>
      </c>
    </row>
    <row r="5" customFormat="false" ht="18" hidden="false" customHeight="true" outlineLevel="0" collapsed="false">
      <c r="A5" s="12" t="s">
        <v>10</v>
      </c>
      <c r="B5" s="13" t="n">
        <v>0.820953216740843</v>
      </c>
      <c r="C5" s="13" t="n">
        <v>0.0669153259675306</v>
      </c>
      <c r="D5" s="14" t="n">
        <v>0.00654882006813828</v>
      </c>
      <c r="F5" s="13" t="n">
        <v>0.750741036310779</v>
      </c>
      <c r="G5" s="13" t="n">
        <v>0.0112852259567645</v>
      </c>
      <c r="H5" s="14" t="n">
        <v>0.00454798135957705</v>
      </c>
      <c r="J5" s="13" t="n">
        <v>1.09352383449704</v>
      </c>
      <c r="K5" s="14" t="n">
        <v>0.0409213381924406</v>
      </c>
    </row>
    <row r="6" customFormat="false" ht="18" hidden="false" customHeight="true" outlineLevel="0" collapsed="false">
      <c r="A6" s="12" t="s">
        <v>11</v>
      </c>
      <c r="B6" s="13" t="n">
        <v>1.27094916103181</v>
      </c>
      <c r="C6" s="13" t="n">
        <v>0.305605811126627</v>
      </c>
      <c r="D6" s="14" t="n">
        <v>0.0511726970724489</v>
      </c>
      <c r="F6" s="13" t="n">
        <v>1.00865525672372</v>
      </c>
      <c r="G6" s="13" t="n">
        <v>0.143258796299231</v>
      </c>
      <c r="H6" s="14" t="n">
        <v>0.459707932479297</v>
      </c>
      <c r="J6" s="13" t="n">
        <v>1.26004316396473</v>
      </c>
      <c r="K6" s="14" t="n">
        <v>0.0602315305936919</v>
      </c>
    </row>
    <row r="7" customFormat="false" ht="18" hidden="false" customHeight="true" outlineLevel="0" collapsed="false">
      <c r="A7" s="12" t="s">
        <v>12</v>
      </c>
      <c r="B7" s="13" t="n">
        <v>0.634994927834637</v>
      </c>
      <c r="C7" s="13" t="n">
        <v>0.109897483736412</v>
      </c>
      <c r="D7" s="14" t="n">
        <v>0.035678895907939</v>
      </c>
      <c r="F7" s="13" t="n">
        <v>0.792380367968345</v>
      </c>
      <c r="G7" s="13" t="n">
        <v>0.056267317313242</v>
      </c>
      <c r="H7" s="14" t="n">
        <v>0.0101560163623878</v>
      </c>
      <c r="J7" s="13" t="n">
        <v>0.801376401415343</v>
      </c>
      <c r="K7" s="14" t="n">
        <v>0.0147504887951086</v>
      </c>
    </row>
    <row r="8" customFormat="false" ht="18" hidden="false" customHeight="true" outlineLevel="0" collapsed="false">
      <c r="A8" s="12" t="s">
        <v>13</v>
      </c>
      <c r="B8" s="13" t="n">
        <v>0.846850737723853</v>
      </c>
      <c r="C8" s="13" t="n">
        <v>0.152138725165243</v>
      </c>
      <c r="D8" s="14" t="n">
        <v>0.106790882989199</v>
      </c>
      <c r="F8" s="13" t="n">
        <v>1.01449444027127</v>
      </c>
      <c r="G8" s="13" t="n">
        <v>0.0821191194924133</v>
      </c>
      <c r="H8" s="14" t="n">
        <v>0.392542776527814</v>
      </c>
      <c r="J8" s="13" t="n">
        <v>0.834751482223413</v>
      </c>
      <c r="K8" s="14" t="n">
        <v>0.0354903554723864</v>
      </c>
    </row>
    <row r="9" customFormat="false" ht="18" hidden="false" customHeight="true" outlineLevel="0" collapsed="false">
      <c r="A9" s="12" t="s">
        <v>14</v>
      </c>
      <c r="B9" s="13" t="n">
        <v>0.912460653424509</v>
      </c>
      <c r="C9" s="13" t="n">
        <v>0.100328291618965</v>
      </c>
      <c r="D9" s="14" t="n">
        <v>0.153972374648506</v>
      </c>
      <c r="F9" s="13" t="n">
        <v>0.884138203746725</v>
      </c>
      <c r="G9" s="13" t="n">
        <v>0.127793427152514</v>
      </c>
      <c r="H9" s="14" t="n">
        <v>0.151538821621482</v>
      </c>
      <c r="J9" s="13" t="n">
        <v>1.03203396206358</v>
      </c>
      <c r="K9" s="14" t="n">
        <v>0.394198216818974</v>
      </c>
      <c r="L9" s="15"/>
    </row>
    <row r="10" customFormat="false" ht="18" hidden="false" customHeight="true" outlineLevel="0" collapsed="false">
      <c r="A10" s="12" t="s">
        <v>15</v>
      </c>
      <c r="B10" s="13" t="n">
        <v>0.927027191888972</v>
      </c>
      <c r="C10" s="13" t="n">
        <v>0.164163135473085</v>
      </c>
      <c r="D10" s="14" t="n">
        <v>0.293603847419843</v>
      </c>
      <c r="F10" s="13" t="n">
        <v>0.625479701070491</v>
      </c>
      <c r="G10" s="13" t="n">
        <v>0.093116856371473</v>
      </c>
      <c r="H10" s="14" t="n">
        <v>0.00367521284847594</v>
      </c>
      <c r="J10" s="13" t="n">
        <v>1.48210595851854</v>
      </c>
      <c r="K10" s="14" t="n">
        <v>0.00750120836834299</v>
      </c>
      <c r="L10" s="15"/>
    </row>
    <row r="11" customFormat="false" ht="18" hidden="false" customHeight="true" outlineLevel="0" collapsed="false">
      <c r="A11" s="12" t="s">
        <v>16</v>
      </c>
      <c r="B11" s="13" t="n">
        <v>0.72163375985086</v>
      </c>
      <c r="C11" s="13" t="n">
        <v>0.144117105553823</v>
      </c>
      <c r="D11" s="14" t="n">
        <v>0.0107825957044426</v>
      </c>
      <c r="F11" s="13" t="n">
        <v>0.874840480863066</v>
      </c>
      <c r="G11" s="13" t="n">
        <v>0.130017449121852</v>
      </c>
      <c r="H11" s="14" t="n">
        <v>0.149343747277701</v>
      </c>
      <c r="J11" s="13" t="n">
        <v>0.82487467788292</v>
      </c>
      <c r="K11" s="14" t="n">
        <v>0.019623511332693</v>
      </c>
    </row>
    <row r="12" customFormat="false" ht="18" hidden="false" customHeight="true" outlineLevel="0" collapsed="false">
      <c r="A12" s="12" t="s">
        <v>17</v>
      </c>
      <c r="B12" s="13" t="n">
        <v>0.782347764871524</v>
      </c>
      <c r="C12" s="13" t="n">
        <v>0.224504354885256</v>
      </c>
      <c r="D12" s="14" t="n">
        <v>0.0536206532496421</v>
      </c>
      <c r="F12" s="13" t="n">
        <v>0.69116093438197</v>
      </c>
      <c r="G12" s="13" t="n">
        <v>0.152987771287542</v>
      </c>
      <c r="H12" s="14" t="n">
        <v>0.00538165084548447</v>
      </c>
      <c r="J12" s="13" t="n">
        <v>1.13193284798582</v>
      </c>
      <c r="K12" s="14" t="n">
        <v>0.237215196129998</v>
      </c>
    </row>
    <row r="13" customFormat="false" ht="18" hidden="false" customHeight="true" outlineLevel="0" collapsed="false">
      <c r="A13" s="12" t="s">
        <v>18</v>
      </c>
      <c r="B13" s="13" t="n">
        <v>0.659360469034302</v>
      </c>
      <c r="C13" s="13" t="n">
        <v>0.160516953717629</v>
      </c>
      <c r="D13" s="14" t="n">
        <v>0.00312181061932432</v>
      </c>
      <c r="F13" s="13" t="n">
        <v>0.59593733501946</v>
      </c>
      <c r="G13" s="13" t="n">
        <v>0.104907631053926</v>
      </c>
      <c r="H13" s="14" t="n">
        <v>0.00373100803104673</v>
      </c>
      <c r="J13" s="13" t="n">
        <v>1.10642584427567</v>
      </c>
      <c r="K13" s="14" t="n">
        <v>0.170746285261968</v>
      </c>
    </row>
    <row r="14" customFormat="false" ht="18" hidden="false" customHeight="true" outlineLevel="0" collapsed="false">
      <c r="A14" s="16" t="s">
        <v>19</v>
      </c>
      <c r="B14" s="13" t="n">
        <v>0.730200633579725</v>
      </c>
      <c r="C14" s="13" t="n">
        <v>0.250755839174677</v>
      </c>
      <c r="D14" s="14" t="n">
        <v>0.0357889092955519</v>
      </c>
      <c r="F14" s="13" t="n">
        <v>0.455980748914192</v>
      </c>
      <c r="G14" s="13" t="n">
        <v>0.0597952915272351</v>
      </c>
      <c r="H14" s="14" t="n">
        <v>2.4249014534364E-005</v>
      </c>
      <c r="J14" s="13" t="n">
        <v>1.60138478503428</v>
      </c>
      <c r="K14" s="14" t="n">
        <v>0.0223211645920363</v>
      </c>
    </row>
    <row r="15" customFormat="false" ht="18" hidden="false" customHeight="true" outlineLevel="0" collapsed="false">
      <c r="A15" s="16" t="s">
        <v>20</v>
      </c>
      <c r="B15" s="13" t="n">
        <v>0.517539267015707</v>
      </c>
      <c r="C15" s="13" t="n">
        <v>0.0709026392229785</v>
      </c>
      <c r="D15" s="14" t="n">
        <v>0.000376062802357456</v>
      </c>
      <c r="F15" s="13" t="n">
        <v>0.654201208750067</v>
      </c>
      <c r="G15" s="13" t="n">
        <v>0.122694789365443</v>
      </c>
      <c r="H15" s="14" t="n">
        <v>0.00220946770514872</v>
      </c>
      <c r="J15" s="13" t="n">
        <v>0.79110105590378</v>
      </c>
      <c r="K15" s="14" t="n">
        <v>0.0315692155148978</v>
      </c>
    </row>
    <row r="16" customFormat="false" ht="18" hidden="false" customHeight="true" outlineLevel="0" collapsed="false">
      <c r="A16" s="12" t="s">
        <v>21</v>
      </c>
      <c r="B16" s="13" t="n">
        <v>0.705546055058177</v>
      </c>
      <c r="C16" s="13" t="n">
        <v>0.0931095006682383</v>
      </c>
      <c r="D16" s="14" t="n">
        <v>0.00842014867957578</v>
      </c>
      <c r="F16" s="13" t="n">
        <v>0.805204761220285</v>
      </c>
      <c r="G16" s="13" t="n">
        <v>0.0912796613505742</v>
      </c>
      <c r="H16" s="14" t="n">
        <v>0.0558441704976467</v>
      </c>
      <c r="J16" s="13" t="n">
        <v>0.876231846901804</v>
      </c>
      <c r="K16" s="14" t="n">
        <v>0.0321153089914838</v>
      </c>
    </row>
    <row r="17" customFormat="false" ht="18" hidden="false" customHeight="true" outlineLevel="0" collapsed="false">
      <c r="A17" s="12" t="s">
        <v>22</v>
      </c>
      <c r="B17" s="13" t="n">
        <v>0.833345876686297</v>
      </c>
      <c r="C17" s="13" t="n">
        <v>0.194319280873843</v>
      </c>
      <c r="D17" s="14" t="n">
        <v>0.123840959640562</v>
      </c>
      <c r="F17" s="13" t="n">
        <v>0.793986805068417</v>
      </c>
      <c r="G17" s="13" t="n">
        <v>0.0782508537063518</v>
      </c>
      <c r="H17" s="14" t="n">
        <v>0.000131246350482446</v>
      </c>
      <c r="J17" s="13" t="n">
        <v>1.04957144295929</v>
      </c>
      <c r="K17" s="14" t="n">
        <v>0.373292554057839</v>
      </c>
    </row>
    <row r="18" customFormat="false" ht="18" hidden="false" customHeight="true" outlineLevel="0" collapsed="false">
      <c r="A18" s="12" t="s">
        <v>23</v>
      </c>
      <c r="B18" s="13" t="n">
        <v>1.09709495945361</v>
      </c>
      <c r="C18" s="13" t="n">
        <v>0.143734096549995</v>
      </c>
      <c r="D18" s="14" t="n">
        <v>0.136358360829142</v>
      </c>
      <c r="F18" s="13" t="n">
        <v>1.18588337669487</v>
      </c>
      <c r="G18" s="13" t="n">
        <v>0.114447658011214</v>
      </c>
      <c r="H18" s="14" t="n">
        <v>0.0604607161799266</v>
      </c>
      <c r="J18" s="13" t="n">
        <v>0.925128879461384</v>
      </c>
      <c r="K18" s="14" t="n">
        <v>0.161280927772207</v>
      </c>
    </row>
    <row r="19" customFormat="false" ht="18" hidden="false" customHeight="true" outlineLevel="0" collapsed="false">
      <c r="A19" s="12" t="s">
        <v>24</v>
      </c>
      <c r="B19" s="13" t="n">
        <v>0.813662873831168</v>
      </c>
      <c r="C19" s="13" t="n">
        <v>0.0555819463532803</v>
      </c>
      <c r="D19" s="14" t="n">
        <v>0.00633034838124952</v>
      </c>
      <c r="F19" s="13" t="n">
        <v>1.30292747511401</v>
      </c>
      <c r="G19" s="13" t="n">
        <v>0.240463538433702</v>
      </c>
      <c r="H19" s="14" t="n">
        <v>0.012028651983301</v>
      </c>
      <c r="J19" s="13" t="n">
        <v>0.624488230828021</v>
      </c>
      <c r="K19" s="14" t="n">
        <v>0.0121971967606846</v>
      </c>
    </row>
    <row r="20" customFormat="false" ht="18" hidden="false" customHeight="true" outlineLevel="0" collapsed="false">
      <c r="A20" s="12" t="s">
        <v>25</v>
      </c>
      <c r="B20" s="13" t="n">
        <v>0.73956874824979</v>
      </c>
      <c r="C20" s="13" t="n">
        <v>0.0760873054752146</v>
      </c>
      <c r="D20" s="14" t="n">
        <v>0.00720030140772519</v>
      </c>
      <c r="F20" s="13" t="n">
        <v>0.945605932479022</v>
      </c>
      <c r="G20" s="13" t="n">
        <v>0.0911343901171995</v>
      </c>
      <c r="H20" s="14" t="n">
        <v>0.307350405439731</v>
      </c>
      <c r="J20" s="13" t="n">
        <v>0.782110943732047</v>
      </c>
      <c r="K20" s="14" t="n">
        <v>0.00409805352739157</v>
      </c>
    </row>
    <row r="21" customFormat="false" ht="18" hidden="false" customHeight="true" outlineLevel="0" collapsed="false">
      <c r="A21" s="12" t="s">
        <v>26</v>
      </c>
      <c r="B21" s="13" t="n">
        <v>0.691714116805128</v>
      </c>
      <c r="C21" s="13" t="n">
        <v>0.207049699532451</v>
      </c>
      <c r="D21" s="14" t="n">
        <v>0.0210340448736008</v>
      </c>
      <c r="F21" s="13" t="n">
        <v>0.830781239836076</v>
      </c>
      <c r="G21" s="13" t="n">
        <v>0.088086687873604</v>
      </c>
      <c r="H21" s="14" t="n">
        <v>0.0486925791032028</v>
      </c>
      <c r="J21" s="13" t="n">
        <v>0.832606808672776</v>
      </c>
      <c r="K21" s="14" t="n">
        <v>0.177804605449503</v>
      </c>
    </row>
    <row r="22" customFormat="false" ht="18" hidden="false" customHeight="true" outlineLevel="0" collapsed="false">
      <c r="A22" s="12" t="s">
        <v>27</v>
      </c>
      <c r="B22" s="13" t="n">
        <v>0.820622347395803</v>
      </c>
      <c r="C22" s="13" t="n">
        <v>0.103351217806733</v>
      </c>
      <c r="D22" s="14" t="n">
        <v>0.0686807069252624</v>
      </c>
      <c r="F22" s="13" t="n">
        <v>0.879594879440646</v>
      </c>
      <c r="G22" s="13" t="n">
        <v>0.0522410482205376</v>
      </c>
      <c r="H22" s="14" t="n">
        <v>0.126637292854763</v>
      </c>
      <c r="J22" s="13" t="n">
        <v>0.932954893868476</v>
      </c>
      <c r="K22" s="14" t="n">
        <v>0.170182218231909</v>
      </c>
    </row>
    <row r="23" customFormat="false" ht="18" hidden="false" customHeight="true" outlineLevel="0" collapsed="false">
      <c r="A23" s="12" t="s">
        <v>28</v>
      </c>
      <c r="B23" s="13" t="n">
        <v>0.634072376844801</v>
      </c>
      <c r="C23" s="13" t="n">
        <v>0.115416631887408</v>
      </c>
      <c r="D23" s="14" t="n">
        <v>0.000562021652302317</v>
      </c>
      <c r="F23" s="13" t="n">
        <v>0.544070522658351</v>
      </c>
      <c r="G23" s="13" t="n">
        <v>0.0375598441340968</v>
      </c>
      <c r="H23" s="14" t="n">
        <v>0.000510887501025863</v>
      </c>
      <c r="J23" s="13" t="n">
        <v>1.16542313990234</v>
      </c>
      <c r="K23" s="14" t="n">
        <v>0.0917050002173427</v>
      </c>
    </row>
    <row r="24" customFormat="false" ht="18" hidden="false" customHeight="true" outlineLevel="0" collapsed="false">
      <c r="A24" s="12" t="s">
        <v>29</v>
      </c>
      <c r="B24" s="13" t="n">
        <v>0.403882909164068</v>
      </c>
      <c r="C24" s="13" t="n">
        <v>0.0557626436132851</v>
      </c>
      <c r="D24" s="14" t="n">
        <v>8.57186608270331E-005</v>
      </c>
      <c r="F24" s="13" t="n">
        <v>0.567355934755676</v>
      </c>
      <c r="G24" s="13" t="n">
        <v>0.0520592309880454</v>
      </c>
      <c r="H24" s="14" t="n">
        <v>0.00319448483488616</v>
      </c>
      <c r="J24" s="13" t="n">
        <v>0.711868660258211</v>
      </c>
      <c r="K24" s="14" t="n">
        <v>0.00245210345314958</v>
      </c>
    </row>
    <row r="25" customFormat="false" ht="18" hidden="false" customHeight="true" outlineLevel="0" collapsed="false">
      <c r="A25" s="12" t="s">
        <v>30</v>
      </c>
      <c r="B25" s="13" t="n">
        <v>0.836561566267578</v>
      </c>
      <c r="C25" s="13" t="n">
        <v>0.174546491411016</v>
      </c>
      <c r="D25" s="14" t="n">
        <v>0.0676058822825914</v>
      </c>
      <c r="F25" s="13" t="n">
        <v>0.806532520093485</v>
      </c>
      <c r="G25" s="13" t="n">
        <v>0.0461534259049276</v>
      </c>
      <c r="H25" s="14" t="n">
        <v>0.0210515459649521</v>
      </c>
      <c r="J25" s="13" t="n">
        <v>1.03723228193032</v>
      </c>
      <c r="K25" s="14" t="n">
        <v>0.378106115183668</v>
      </c>
    </row>
    <row r="26" customFormat="false" ht="18" hidden="false" customHeight="true" outlineLevel="0" collapsed="false">
      <c r="A26" s="12" t="s">
        <v>31</v>
      </c>
      <c r="B26" s="13" t="n">
        <v>0.211824868418868</v>
      </c>
      <c r="C26" s="13" t="n">
        <v>0.047207808412534</v>
      </c>
      <c r="D26" s="14" t="n">
        <v>1.34069992367464E-007</v>
      </c>
      <c r="F26" s="13" t="n">
        <v>0.92653832313782</v>
      </c>
      <c r="G26" s="13" t="n">
        <v>0.183060382838387</v>
      </c>
      <c r="H26" s="14" t="n">
        <v>0.26386941139509</v>
      </c>
      <c r="J26" s="13" t="n">
        <v>0.228619651372326</v>
      </c>
      <c r="K26" s="14" t="n">
        <v>0.000291084294024816</v>
      </c>
    </row>
    <row r="27" customFormat="false" ht="18" hidden="false" customHeight="true" outlineLevel="0" collapsed="false">
      <c r="A27" s="12" t="s">
        <v>32</v>
      </c>
      <c r="B27" s="13" t="n">
        <v>1.24222389181067</v>
      </c>
      <c r="C27" s="13" t="n">
        <v>0.18173676684137</v>
      </c>
      <c r="D27" s="14" t="n">
        <v>0.0189118278680923</v>
      </c>
      <c r="F27" s="13" t="n">
        <v>1.01244009779951</v>
      </c>
      <c r="G27" s="13" t="n">
        <v>0.177591224114075</v>
      </c>
      <c r="H27" s="14" t="n">
        <v>0.449656805180307</v>
      </c>
      <c r="J27" s="13" t="n">
        <v>1.22696038462975</v>
      </c>
      <c r="K27" s="14" t="n">
        <v>0.038903301025698</v>
      </c>
    </row>
    <row r="28" customFormat="false" ht="18" hidden="false" customHeight="true" outlineLevel="0" collapsed="false">
      <c r="A28" s="12" t="s">
        <v>33</v>
      </c>
      <c r="B28" s="13" t="n">
        <v>0.670109171777074</v>
      </c>
      <c r="C28" s="13" t="n">
        <v>0.037510601852089</v>
      </c>
      <c r="D28" s="14" t="n">
        <v>8.38781034765836E-005</v>
      </c>
      <c r="F28" s="13" t="n">
        <v>0.618337855590615</v>
      </c>
      <c r="G28" s="13" t="n">
        <v>0.0799300119479551</v>
      </c>
      <c r="H28" s="14" t="n">
        <v>0.000824108809765647</v>
      </c>
      <c r="J28" s="13" t="n">
        <v>1.08372658364416</v>
      </c>
      <c r="K28" s="14" t="n">
        <v>0.171500373343363</v>
      </c>
    </row>
    <row r="29" customFormat="false" ht="18" hidden="false" customHeight="true" outlineLevel="0" collapsed="false">
      <c r="A29" s="12" t="s">
        <v>34</v>
      </c>
      <c r="B29" s="13" t="n">
        <v>0.943994761699104</v>
      </c>
      <c r="C29" s="13" t="n">
        <v>0.110557124048102</v>
      </c>
      <c r="D29" s="14" t="n">
        <v>0.212343825444359</v>
      </c>
      <c r="F29" s="13" t="n">
        <v>1.05648788085272</v>
      </c>
      <c r="G29" s="13" t="n">
        <v>0.159330450380952</v>
      </c>
      <c r="H29" s="14" t="n">
        <v>0.333855299322557</v>
      </c>
      <c r="J29" s="13" t="n">
        <v>0.893521618948605</v>
      </c>
      <c r="K29" s="14" t="n">
        <v>0.0453508055675774</v>
      </c>
    </row>
    <row r="30" customFormat="false" ht="18" hidden="false" customHeight="true" outlineLevel="0" collapsed="false">
      <c r="A30" s="12" t="s">
        <v>35</v>
      </c>
      <c r="B30" s="13" t="n">
        <v>0.491361027944112</v>
      </c>
      <c r="C30" s="13" t="n">
        <v>0.0735425584852262</v>
      </c>
      <c r="D30" s="14" t="n">
        <v>0.000266087248548693</v>
      </c>
      <c r="F30" s="13" t="n">
        <v>0.528965512324157</v>
      </c>
      <c r="G30" s="13" t="n">
        <v>0.0729746248787011</v>
      </c>
      <c r="H30" s="14" t="n">
        <v>0.000886005724752641</v>
      </c>
      <c r="J30" s="13" t="n">
        <v>0.928909383496819</v>
      </c>
      <c r="K30" s="14" t="n">
        <v>0.146189165756413</v>
      </c>
    </row>
    <row r="31" customFormat="false" ht="18" hidden="false" customHeight="true" outlineLevel="0" collapsed="false">
      <c r="A31" s="12" t="s">
        <v>36</v>
      </c>
      <c r="B31" s="13" t="n">
        <v>0.578908878162937</v>
      </c>
      <c r="C31" s="13" t="n">
        <v>0.140228383530941</v>
      </c>
      <c r="D31" s="14" t="n">
        <v>0.000499991241230018</v>
      </c>
      <c r="F31" s="13" t="n">
        <v>0.502622128484296</v>
      </c>
      <c r="G31" s="13" t="n">
        <v>0.051626776091213</v>
      </c>
      <c r="H31" s="14" t="n">
        <v>0.000977708519253678</v>
      </c>
      <c r="J31" s="13" t="n">
        <v>1.15177753894102</v>
      </c>
      <c r="K31" s="14" t="n">
        <v>0.168091358321526</v>
      </c>
    </row>
    <row r="32" customFormat="false" ht="18" hidden="false" customHeight="true" outlineLevel="0" collapsed="false">
      <c r="A32" s="16" t="s">
        <v>37</v>
      </c>
      <c r="B32" s="13" t="n">
        <v>1.15910189287153</v>
      </c>
      <c r="C32" s="13" t="n">
        <v>0.181431142963323</v>
      </c>
      <c r="D32" s="14" t="n">
        <v>0.107358057235783</v>
      </c>
      <c r="F32" s="13" t="n">
        <v>1.1250681927582</v>
      </c>
      <c r="G32" s="13" t="n">
        <v>0.126391135342732</v>
      </c>
      <c r="H32" s="14" t="n">
        <v>0.0993334252842302</v>
      </c>
      <c r="J32" s="13" t="n">
        <v>1.03025034423015</v>
      </c>
      <c r="K32" s="14" t="n">
        <v>0.369794452221818</v>
      </c>
    </row>
    <row r="33" customFormat="false" ht="18" hidden="false" customHeight="true" outlineLevel="0" collapsed="false">
      <c r="A33" s="12" t="s">
        <v>38</v>
      </c>
      <c r="B33" s="13" t="n">
        <v>0.408074476047904</v>
      </c>
      <c r="C33" s="13" t="n">
        <v>0.093956561642398</v>
      </c>
      <c r="D33" s="14" t="n">
        <v>0.000134426035031584</v>
      </c>
      <c r="F33" s="13" t="n">
        <v>0.482798941912116</v>
      </c>
      <c r="G33" s="13" t="n">
        <v>0.0604359699325002</v>
      </c>
      <c r="H33" s="14" t="n">
        <v>0.000113186383678587</v>
      </c>
      <c r="J33" s="13" t="n">
        <v>0.845226533495979</v>
      </c>
      <c r="K33" s="14" t="n">
        <v>0.166323187457244</v>
      </c>
    </row>
    <row r="34" customFormat="false" ht="18" hidden="false" customHeight="true" outlineLevel="0" collapsed="false">
      <c r="A34" s="12" t="s">
        <v>39</v>
      </c>
      <c r="B34" s="13" t="n">
        <v>0.443706520114895</v>
      </c>
      <c r="C34" s="13" t="n">
        <v>0.0717245806398198</v>
      </c>
      <c r="D34" s="14" t="n">
        <v>5.05749870250733E-006</v>
      </c>
      <c r="F34" s="13" t="n">
        <v>0.516474751109512</v>
      </c>
      <c r="G34" s="13" t="n">
        <v>0.0709469589697217</v>
      </c>
      <c r="H34" s="14" t="n">
        <v>0.000564729123225616</v>
      </c>
      <c r="J34" s="13" t="n">
        <v>0.859105927563171</v>
      </c>
      <c r="K34" s="14" t="n">
        <v>0.144618821225345</v>
      </c>
    </row>
    <row r="35" customFormat="false" ht="18" hidden="false" customHeight="true" outlineLevel="0" collapsed="false">
      <c r="A35" s="12" t="s">
        <v>40</v>
      </c>
      <c r="B35" s="13" t="n">
        <v>0.50469436341079</v>
      </c>
      <c r="C35" s="13" t="n">
        <v>0.0686282859034434</v>
      </c>
      <c r="D35" s="14" t="n">
        <v>0.000344904290579938</v>
      </c>
      <c r="F35" s="13" t="n">
        <v>0.426209983777901</v>
      </c>
      <c r="G35" s="13" t="n">
        <v>0.0696291611903449</v>
      </c>
      <c r="H35" s="14" t="n">
        <v>0.000261727421409439</v>
      </c>
      <c r="J35" s="13" t="n">
        <v>1.18414486431596</v>
      </c>
      <c r="K35" s="14" t="n">
        <v>0.156067472835461</v>
      </c>
    </row>
    <row r="36" customFormat="false" ht="18" hidden="false" customHeight="true" outlineLevel="0" collapsed="false">
      <c r="A36" s="12" t="s">
        <v>41</v>
      </c>
      <c r="B36" s="13" t="n">
        <v>0.936596705184786</v>
      </c>
      <c r="C36" s="13" t="n">
        <v>0.180704843009277</v>
      </c>
      <c r="D36" s="14" t="n">
        <v>0.327703624878244</v>
      </c>
      <c r="F36" s="13" t="n">
        <v>1.07434613100617</v>
      </c>
      <c r="G36" s="13" t="n">
        <v>0.123555976630847</v>
      </c>
      <c r="H36" s="14" t="n">
        <v>0.226412697184438</v>
      </c>
      <c r="J36" s="13" t="n">
        <v>0.871783011223416</v>
      </c>
      <c r="K36" s="14" t="n">
        <v>0.197775769881478</v>
      </c>
    </row>
    <row r="37" customFormat="false" ht="18" hidden="false" customHeight="true" outlineLevel="0" collapsed="false">
      <c r="A37" s="12" t="s">
        <v>42</v>
      </c>
      <c r="B37" s="13" t="n">
        <v>0.732072589616298</v>
      </c>
      <c r="C37" s="13" t="n">
        <v>0.0963991451449722</v>
      </c>
      <c r="D37" s="14" t="n">
        <v>0.00173076289840401</v>
      </c>
      <c r="F37" s="13" t="n">
        <v>0.787615449202351</v>
      </c>
      <c r="G37" s="13" t="n">
        <v>0.0900403698926631</v>
      </c>
      <c r="H37" s="14" t="n">
        <v>0.0197923501447869</v>
      </c>
      <c r="J37" s="13" t="n">
        <v>0.929479723077673</v>
      </c>
      <c r="K37" s="14" t="n">
        <v>0.177784055821263</v>
      </c>
    </row>
    <row r="38" customFormat="false" ht="18" hidden="false" customHeight="true" outlineLevel="0" collapsed="false">
      <c r="A38" s="12" t="s">
        <v>43</v>
      </c>
      <c r="B38" s="13" t="n">
        <v>0.768618180598867</v>
      </c>
      <c r="C38" s="13" t="n">
        <v>0.139778894566869</v>
      </c>
      <c r="D38" s="14" t="n">
        <v>0.0351813636745575</v>
      </c>
      <c r="F38" s="13" t="n">
        <v>1.32164931518101</v>
      </c>
      <c r="G38" s="13" t="n">
        <v>0.0861139611072185</v>
      </c>
      <c r="H38" s="14" t="n">
        <v>0.0133957905070202</v>
      </c>
      <c r="J38" s="13" t="n">
        <v>0.581559852352815</v>
      </c>
      <c r="K38" s="14" t="n">
        <v>5.45196983611403E-005</v>
      </c>
    </row>
    <row r="39" customFormat="false" ht="18" hidden="false" customHeight="true" outlineLevel="0" collapsed="false">
      <c r="A39" s="12" t="s">
        <v>44</v>
      </c>
      <c r="B39" s="13" t="n">
        <v>0.772190898107129</v>
      </c>
      <c r="C39" s="13" t="n">
        <v>0.215397185538487</v>
      </c>
      <c r="D39" s="14" t="n">
        <v>0.0577312720332694</v>
      </c>
      <c r="F39" s="13" t="n">
        <v>0.867764882066642</v>
      </c>
      <c r="G39" s="13" t="n">
        <v>0.0666770744573522</v>
      </c>
      <c r="H39" s="14" t="n">
        <v>0.0584415929093948</v>
      </c>
      <c r="J39" s="13" t="n">
        <v>0.889861890087212</v>
      </c>
      <c r="K39" s="14" t="n">
        <v>0.185490275517615</v>
      </c>
    </row>
    <row r="40" customFormat="false" ht="18" hidden="false" customHeight="true" outlineLevel="0" collapsed="false">
      <c r="A40" s="12" t="s">
        <v>45</v>
      </c>
      <c r="B40" s="13" t="n">
        <v>0.788955486559631</v>
      </c>
      <c r="C40" s="13" t="n">
        <v>0.0962024710739865</v>
      </c>
      <c r="D40" s="14" t="n">
        <v>0.0060358528050488</v>
      </c>
      <c r="F40" s="13" t="n">
        <v>0.862960297469114</v>
      </c>
      <c r="G40" s="13" t="n">
        <v>0.0891774995675148</v>
      </c>
      <c r="H40" s="14" t="n">
        <v>0.103820294586214</v>
      </c>
      <c r="J40" s="13" t="n">
        <v>0.914243087281624</v>
      </c>
      <c r="K40" s="14" t="n">
        <v>0.145604536587999</v>
      </c>
    </row>
    <row r="41" customFormat="false" ht="18" hidden="false" customHeight="true" outlineLevel="0" collapsed="false">
      <c r="A41" s="12" t="s">
        <v>46</v>
      </c>
      <c r="B41" s="13" t="n">
        <v>0.813906772596246</v>
      </c>
      <c r="C41" s="13" t="n">
        <v>0.152195997648734</v>
      </c>
      <c r="D41" s="14" t="n">
        <v>0.0278537506595475</v>
      </c>
      <c r="F41" s="13" t="n">
        <v>0.795416794506925</v>
      </c>
      <c r="G41" s="13" t="n">
        <v>0.0917841112791236</v>
      </c>
      <c r="H41" s="14" t="n">
        <v>0.0415937359090745</v>
      </c>
      <c r="J41" s="13" t="n">
        <v>1.0232456470834</v>
      </c>
      <c r="K41" s="14" t="n">
        <v>0.422855376165307</v>
      </c>
    </row>
    <row r="42" customFormat="false" ht="18" hidden="false" customHeight="true" outlineLevel="0" collapsed="false">
      <c r="A42" s="12" t="s">
        <v>47</v>
      </c>
      <c r="B42" s="13" t="n">
        <v>0.712173016389884</v>
      </c>
      <c r="C42" s="13" t="n">
        <v>0.0645588214119583</v>
      </c>
      <c r="D42" s="14" t="n">
        <v>0.00177988234142929</v>
      </c>
      <c r="F42" s="13" t="n">
        <v>0.62820671247096</v>
      </c>
      <c r="G42" s="13" t="n">
        <v>0.0849772474413021</v>
      </c>
      <c r="H42" s="14" t="n">
        <v>0.00150448067598451</v>
      </c>
      <c r="J42" s="13" t="n">
        <v>1.13366030997767</v>
      </c>
      <c r="K42" s="14" t="n">
        <v>0.112500158455361</v>
      </c>
    </row>
    <row r="43" customFormat="false" ht="18" hidden="false" customHeight="true" outlineLevel="0" collapsed="false">
      <c r="A43" s="12" t="s">
        <v>48</v>
      </c>
      <c r="B43" s="13" t="n">
        <v>0.685812550198736</v>
      </c>
      <c r="C43" s="13" t="n">
        <v>0.192565222534409</v>
      </c>
      <c r="D43" s="14" t="n">
        <v>0.0191194031373289</v>
      </c>
      <c r="F43" s="13" t="n">
        <v>0.663822184538049</v>
      </c>
      <c r="G43" s="13" t="n">
        <v>0.0908883014248786</v>
      </c>
      <c r="H43" s="14" t="n">
        <v>0.00245697496805456</v>
      </c>
      <c r="J43" s="13" t="n">
        <v>1.03312689176845</v>
      </c>
      <c r="K43" s="14" t="n">
        <v>0.435247953135419</v>
      </c>
    </row>
    <row r="44" customFormat="false" ht="18" hidden="false" customHeight="true" outlineLevel="0" collapsed="false">
      <c r="A44" s="16" t="s">
        <v>49</v>
      </c>
      <c r="B44" s="13" t="n">
        <v>0.832621828433347</v>
      </c>
      <c r="C44" s="13" t="n">
        <v>0.0402071411678502</v>
      </c>
      <c r="D44" s="14" t="n">
        <v>0.0463615895192796</v>
      </c>
      <c r="F44" s="13" t="n">
        <v>0.782938439321816</v>
      </c>
      <c r="G44" s="13" t="n">
        <v>0.0913568660111214</v>
      </c>
      <c r="H44" s="14" t="n">
        <v>0.0134388449919481</v>
      </c>
      <c r="J44" s="13" t="n">
        <v>1.063457593364</v>
      </c>
      <c r="K44" s="14" t="n">
        <v>0.149008701401672</v>
      </c>
    </row>
    <row r="45" customFormat="false" ht="18" hidden="false" customHeight="true" outlineLevel="0" collapsed="false">
      <c r="A45" s="12" t="s">
        <v>50</v>
      </c>
      <c r="B45" s="13" t="n">
        <v>0.594088455219126</v>
      </c>
      <c r="C45" s="13" t="n">
        <v>0.0459499962859002</v>
      </c>
      <c r="D45" s="14" t="n">
        <v>0.000929549518483446</v>
      </c>
      <c r="F45" s="13" t="n">
        <v>0.848846998911682</v>
      </c>
      <c r="G45" s="13" t="n">
        <v>0.164882651845548</v>
      </c>
      <c r="H45" s="14" t="n">
        <v>0.146901958354019</v>
      </c>
      <c r="J45" s="13" t="n">
        <v>0.699876957780159</v>
      </c>
      <c r="K45" s="14" t="n">
        <v>0.0250879604547111</v>
      </c>
    </row>
    <row r="46" customFormat="false" ht="18" hidden="false" customHeight="true" outlineLevel="0" collapsed="false">
      <c r="A46" s="12" t="s">
        <v>51</v>
      </c>
      <c r="B46" s="13" t="n">
        <v>1.0584586804099</v>
      </c>
      <c r="C46" s="13" t="n">
        <v>0.138672103519562</v>
      </c>
      <c r="D46" s="14" t="n">
        <v>0.273188922531577</v>
      </c>
      <c r="F46" s="13" t="n">
        <v>0.859469335875437</v>
      </c>
      <c r="G46" s="13" t="n">
        <v>0.18745311249529</v>
      </c>
      <c r="H46" s="14" t="n">
        <v>0.228688860303659</v>
      </c>
      <c r="J46" s="13" t="n">
        <v>1.23152582207226</v>
      </c>
      <c r="K46" s="14" t="n">
        <v>0.119944038742203</v>
      </c>
    </row>
    <row r="47" customFormat="false" ht="18" hidden="false" customHeight="true" outlineLevel="0" collapsed="false">
      <c r="A47" s="16" t="s">
        <v>52</v>
      </c>
      <c r="B47" s="13" t="n">
        <v>0.668103101087394</v>
      </c>
      <c r="C47" s="13" t="n">
        <v>0.126234159480525</v>
      </c>
      <c r="D47" s="14" t="n">
        <v>0.0060207003716451</v>
      </c>
      <c r="F47" s="13" t="n">
        <v>0.518692838423276</v>
      </c>
      <c r="G47" s="13" t="n">
        <v>0.197050607929522</v>
      </c>
      <c r="H47" s="14" t="n">
        <v>0.00131041550511312</v>
      </c>
      <c r="J47" s="13" t="n">
        <v>1.28805152413188</v>
      </c>
      <c r="K47" s="14" t="n">
        <v>0.0956222327196094</v>
      </c>
    </row>
    <row r="48" customFormat="false" ht="18" hidden="false" customHeight="true" outlineLevel="0" collapsed="false">
      <c r="A48" s="12" t="s">
        <v>53</v>
      </c>
      <c r="B48" s="13" t="n">
        <v>1.14725582795537</v>
      </c>
      <c r="C48" s="13" t="n">
        <v>0.133304833498282</v>
      </c>
      <c r="D48" s="14" t="n">
        <v>0.0388992560585453</v>
      </c>
      <c r="F48" s="13" t="n">
        <v>1.05046217778528</v>
      </c>
      <c r="G48" s="13" t="n">
        <v>0.0800958213341665</v>
      </c>
      <c r="H48" s="14" t="n">
        <v>0.171701734705981</v>
      </c>
      <c r="J48" s="13" t="n">
        <v>1.09214386982896</v>
      </c>
      <c r="K48" s="14" t="n">
        <v>0.159530035941174</v>
      </c>
    </row>
    <row r="49" customFormat="false" ht="18" hidden="false" customHeight="true" outlineLevel="0" collapsed="false">
      <c r="A49" s="12" t="s">
        <v>54</v>
      </c>
      <c r="B49" s="13" t="n">
        <v>0.237579402563414</v>
      </c>
      <c r="C49" s="13" t="n">
        <v>0.0394413038714955</v>
      </c>
      <c r="D49" s="14" t="n">
        <v>1.00423747315517E-005</v>
      </c>
      <c r="F49" s="13" t="n">
        <v>0.468356789094297</v>
      </c>
      <c r="G49" s="13" t="n">
        <v>0.0843552577615605</v>
      </c>
      <c r="H49" s="14" t="n">
        <v>0.000781850428418771</v>
      </c>
      <c r="J49" s="13" t="n">
        <v>0.507261575139846</v>
      </c>
      <c r="K49" s="14" t="n">
        <v>0.00263328212053866</v>
      </c>
    </row>
    <row r="50" customFormat="false" ht="18" hidden="false" customHeight="true" outlineLevel="0" collapsed="false">
      <c r="A50" s="12" t="s">
        <v>55</v>
      </c>
      <c r="B50" s="13" t="n">
        <v>0.812451571606643</v>
      </c>
      <c r="C50" s="13" t="n">
        <v>0.114947604422443</v>
      </c>
      <c r="D50" s="14" t="n">
        <v>0.0748930831855331</v>
      </c>
      <c r="F50" s="13" t="n">
        <v>0.849397123751001</v>
      </c>
      <c r="G50" s="13" t="n">
        <v>0.0912749078066846</v>
      </c>
      <c r="H50" s="14" t="n">
        <v>0.0655148833995874</v>
      </c>
      <c r="J50" s="13" t="n">
        <v>0.956503794148486</v>
      </c>
      <c r="K50" s="14" t="n">
        <v>0.311299627306702</v>
      </c>
    </row>
    <row r="51" customFormat="false" ht="18" hidden="false" customHeight="true" outlineLevel="0" collapsed="false">
      <c r="A51" s="12" t="s">
        <v>56</v>
      </c>
      <c r="B51" s="13" t="n">
        <v>0.62548204830449</v>
      </c>
      <c r="C51" s="13" t="n">
        <v>0.128751877919826</v>
      </c>
      <c r="D51" s="14" t="n">
        <v>0.00710929702689294</v>
      </c>
      <c r="F51" s="13" t="n">
        <v>0.639974501054283</v>
      </c>
      <c r="G51" s="13" t="n">
        <v>0.104960761503195</v>
      </c>
      <c r="H51" s="14" t="n">
        <v>0.0117667016071308</v>
      </c>
      <c r="J51" s="13" t="n">
        <v>0.977354640339703</v>
      </c>
      <c r="K51" s="14" t="n">
        <v>0.361675641193626</v>
      </c>
    </row>
    <row r="52" customFormat="false" ht="18" hidden="false" customHeight="true" outlineLevel="0" collapsed="false">
      <c r="A52" s="12" t="s">
        <v>57</v>
      </c>
      <c r="B52" s="13" t="n">
        <v>0.841831961077844</v>
      </c>
      <c r="C52" s="13" t="n">
        <v>0.140232259756951</v>
      </c>
      <c r="D52" s="14" t="n">
        <v>0.0927360269166552</v>
      </c>
      <c r="F52" s="13" t="n">
        <v>0.719121872615916</v>
      </c>
      <c r="G52" s="13" t="n">
        <v>0.120880161533565</v>
      </c>
      <c r="H52" s="14" t="n">
        <v>0.00762229261693935</v>
      </c>
      <c r="J52" s="13" t="n">
        <v>1.17063879313746</v>
      </c>
      <c r="K52" s="14" t="n">
        <v>0.0637360332295142</v>
      </c>
    </row>
    <row r="53" customFormat="false" ht="18" hidden="false" customHeight="true" outlineLevel="0" collapsed="false">
      <c r="A53" s="12" t="s">
        <v>58</v>
      </c>
      <c r="B53" s="13" t="n">
        <v>0.809153318077803</v>
      </c>
      <c r="C53" s="13" t="n">
        <v>0.0775899980561339</v>
      </c>
      <c r="D53" s="14" t="n">
        <v>0.00722557991272322</v>
      </c>
      <c r="F53" s="13" t="n">
        <v>0.916645245317293</v>
      </c>
      <c r="G53" s="13" t="n">
        <v>0.131890827737555</v>
      </c>
      <c r="H53" s="14" t="n">
        <v>0.250450232415174</v>
      </c>
      <c r="J53" s="13" t="n">
        <v>0.882733339000431</v>
      </c>
      <c r="K53" s="14" t="n">
        <v>0.132674723052639</v>
      </c>
    </row>
    <row r="54" customFormat="false" ht="18" hidden="false" customHeight="true" outlineLevel="0" collapsed="false">
      <c r="A54" s="12" t="s">
        <v>59</v>
      </c>
      <c r="B54" s="13" t="n">
        <v>0.747043752078077</v>
      </c>
      <c r="C54" s="13" t="n">
        <v>0.123922431001517</v>
      </c>
      <c r="D54" s="14" t="n">
        <v>0.00525142925325184</v>
      </c>
      <c r="F54" s="13" t="n">
        <v>0.999314516820044</v>
      </c>
      <c r="G54" s="13" t="n">
        <v>0.0861487540201816</v>
      </c>
      <c r="H54" s="14" t="n">
        <v>0.497575708019447</v>
      </c>
      <c r="J54" s="13" t="n">
        <v>0.747556189271895</v>
      </c>
      <c r="K54" s="14" t="n">
        <v>0.0151468877620745</v>
      </c>
    </row>
    <row r="55" customFormat="false" ht="18" hidden="false" customHeight="true" outlineLevel="0" collapsed="false">
      <c r="A55" s="12" t="s">
        <v>60</v>
      </c>
      <c r="B55" s="13" t="n">
        <v>1.07867078343313</v>
      </c>
      <c r="C55" s="13" t="n">
        <v>0.138529101251405</v>
      </c>
      <c r="D55" s="14" t="n">
        <v>0.244802870337994</v>
      </c>
      <c r="F55" s="13" t="n">
        <v>0.767185015650289</v>
      </c>
      <c r="G55" s="13" t="n">
        <v>0.122150415565966</v>
      </c>
      <c r="H55" s="14" t="n">
        <v>0.0294428649142191</v>
      </c>
      <c r="J55" s="13" t="n">
        <v>1.40601127684802</v>
      </c>
      <c r="K55" s="14" t="n">
        <v>0.00742034509459356</v>
      </c>
    </row>
    <row r="56" customFormat="false" ht="18" hidden="false" customHeight="true" outlineLevel="0" collapsed="false">
      <c r="A56" s="12" t="s">
        <v>61</v>
      </c>
      <c r="B56" s="13" t="n">
        <v>0.830571468215426</v>
      </c>
      <c r="C56" s="13" t="n">
        <v>0.0700517992965656</v>
      </c>
      <c r="D56" s="14" t="n">
        <v>0.0518187677551714</v>
      </c>
      <c r="F56" s="13" t="n">
        <v>1.87921141292904</v>
      </c>
      <c r="G56" s="13" t="n">
        <v>0.22727731763219</v>
      </c>
      <c r="H56" s="14" t="n">
        <v>0.000375704814699613</v>
      </c>
      <c r="J56" s="13" t="n">
        <v>0.441978727087898</v>
      </c>
      <c r="K56" s="14" t="n">
        <v>0.000925920417429663</v>
      </c>
    </row>
    <row r="57" customFormat="false" ht="18" hidden="false" customHeight="true" outlineLevel="0" collapsed="false">
      <c r="A57" s="12" t="s">
        <v>62</v>
      </c>
      <c r="B57" s="13" t="n">
        <v>0.909375736953812</v>
      </c>
      <c r="C57" s="13" t="n">
        <v>0.117196636566535</v>
      </c>
      <c r="D57" s="14" t="n">
        <v>0.232772515712611</v>
      </c>
      <c r="F57" s="13" t="n">
        <v>0.817291058841755</v>
      </c>
      <c r="G57" s="13" t="n">
        <v>0.156976095568525</v>
      </c>
      <c r="H57" s="14" t="n">
        <v>0.017788673367822</v>
      </c>
      <c r="J57" s="13" t="n">
        <v>1.11267060506273</v>
      </c>
      <c r="K57" s="14" t="n">
        <v>0.215157544930256</v>
      </c>
    </row>
    <row r="58" customFormat="false" ht="18" hidden="false" customHeight="true" outlineLevel="0" collapsed="false">
      <c r="A58" s="12" t="s">
        <v>63</v>
      </c>
      <c r="B58" s="13" t="n">
        <v>0.887351582786577</v>
      </c>
      <c r="C58" s="13" t="n">
        <v>0.0901478611317406</v>
      </c>
      <c r="D58" s="14" t="n">
        <v>0.098904102814173</v>
      </c>
      <c r="F58" s="13" t="n">
        <v>0.753404225450972</v>
      </c>
      <c r="G58" s="13" t="n">
        <v>0.119311681717623</v>
      </c>
      <c r="H58" s="14" t="n">
        <v>0.0543735800736582</v>
      </c>
      <c r="J58" s="13" t="n">
        <v>1.1777894957457</v>
      </c>
      <c r="K58" s="14" t="n">
        <v>0.0354466075173441</v>
      </c>
    </row>
    <row r="59" customFormat="false" ht="18" hidden="false" customHeight="true" outlineLevel="0" collapsed="false">
      <c r="A59" s="16" t="s">
        <v>64</v>
      </c>
      <c r="B59" s="13" t="n">
        <v>0.713793797825212</v>
      </c>
      <c r="C59" s="13" t="n">
        <v>0.18677106208732</v>
      </c>
      <c r="D59" s="14" t="n">
        <v>0.0219380569209325</v>
      </c>
      <c r="F59" s="13" t="n">
        <v>0.696090281863401</v>
      </c>
      <c r="G59" s="13" t="n">
        <v>0.139621933514254</v>
      </c>
      <c r="H59" s="14" t="n">
        <v>0.0057306164781424</v>
      </c>
      <c r="J59" s="13" t="n">
        <v>1.02543278712988</v>
      </c>
      <c r="K59" s="14" t="n">
        <v>0.434706788161991</v>
      </c>
    </row>
    <row r="60" customFormat="false" ht="18" hidden="false" customHeight="true" outlineLevel="0" collapsed="false">
      <c r="A60" s="12" t="s">
        <v>65</v>
      </c>
      <c r="B60" s="13" t="n">
        <v>0.996239841507298</v>
      </c>
      <c r="C60" s="13" t="n">
        <v>0.130637695866628</v>
      </c>
      <c r="D60" s="14" t="n">
        <v>0.483958547630334</v>
      </c>
      <c r="F60" s="13" t="n">
        <v>0.647977534157801</v>
      </c>
      <c r="G60" s="13" t="n">
        <v>0.0657357962966172</v>
      </c>
      <c r="H60" s="14" t="n">
        <v>0.00147917283477026</v>
      </c>
      <c r="J60" s="13" t="n">
        <v>1.53746046582023</v>
      </c>
      <c r="K60" s="14" t="n">
        <v>0.00147579357110696</v>
      </c>
    </row>
    <row r="61" customFormat="false" ht="18" hidden="false" customHeight="true" outlineLevel="0" collapsed="false">
      <c r="A61" s="12" t="s">
        <v>66</v>
      </c>
      <c r="B61" s="13" t="n">
        <v>0.564828299669556</v>
      </c>
      <c r="C61" s="13" t="n">
        <v>0.115532580125399</v>
      </c>
      <c r="D61" s="14" t="n">
        <v>0.0372421713097916</v>
      </c>
      <c r="F61" s="13" t="n">
        <v>0.763095250690337</v>
      </c>
      <c r="G61" s="13" t="n">
        <v>0.107328485437409</v>
      </c>
      <c r="H61" s="14" t="n">
        <v>0.0301018610772954</v>
      </c>
      <c r="J61" s="13" t="n">
        <v>0.740180598894544</v>
      </c>
      <c r="K61" s="14" t="n">
        <v>0.0201105325009779</v>
      </c>
    </row>
    <row r="62" customFormat="false" ht="18" hidden="false" customHeight="true" outlineLevel="0" collapsed="false">
      <c r="A62" s="12" t="s">
        <v>67</v>
      </c>
      <c r="B62" s="13" t="n">
        <v>0.954853336845472</v>
      </c>
      <c r="C62" s="13" t="n">
        <v>0.0881475314326056</v>
      </c>
      <c r="D62" s="14" t="n">
        <v>0.134974919995442</v>
      </c>
      <c r="F62" s="13" t="n">
        <v>1.01151670677239</v>
      </c>
      <c r="G62" s="13" t="n">
        <v>0.0719873502102581</v>
      </c>
      <c r="H62" s="14" t="n">
        <v>0.44712257520007</v>
      </c>
      <c r="J62" s="13" t="n">
        <v>0.943981775538118</v>
      </c>
      <c r="K62" s="14" t="n">
        <v>0.142902327518408</v>
      </c>
    </row>
    <row r="63" customFormat="false" ht="18" hidden="false" customHeight="true" outlineLevel="0" collapsed="false">
      <c r="A63" s="12" t="s">
        <v>68</v>
      </c>
      <c r="B63" s="13" t="n">
        <v>0.922802942986143</v>
      </c>
      <c r="C63" s="13" t="n">
        <v>0.0543033402292152</v>
      </c>
      <c r="D63" s="14" t="n">
        <v>0.109460061096222</v>
      </c>
      <c r="F63" s="13" t="n">
        <v>1.07325062521453</v>
      </c>
      <c r="G63" s="13" t="n">
        <v>0.0745961305277596</v>
      </c>
      <c r="H63" s="14" t="n">
        <v>0.242146011018669</v>
      </c>
      <c r="J63" s="13" t="n">
        <v>0.859820550117715</v>
      </c>
      <c r="K63" s="14" t="n">
        <v>0.0116661536303168</v>
      </c>
    </row>
    <row r="64" customFormat="false" ht="18" hidden="false" customHeight="true" outlineLevel="0" collapsed="false">
      <c r="A64" s="12" t="s">
        <v>69</v>
      </c>
      <c r="B64" s="13" t="n">
        <v>0.716036676646707</v>
      </c>
      <c r="C64" s="13" t="n">
        <v>0.0897820515180516</v>
      </c>
      <c r="D64" s="14" t="n">
        <v>0.00866807315786132</v>
      </c>
      <c r="F64" s="13" t="n">
        <v>0.683322281876324</v>
      </c>
      <c r="G64" s="13" t="n">
        <v>0.108827132014133</v>
      </c>
      <c r="H64" s="14" t="n">
        <v>0.00585101655273985</v>
      </c>
      <c r="J64" s="13" t="n">
        <v>1.04787549833814</v>
      </c>
      <c r="K64" s="14" t="n">
        <v>0.372400474190054</v>
      </c>
    </row>
    <row r="65" customFormat="false" ht="18" hidden="false" customHeight="true" outlineLevel="0" collapsed="false">
      <c r="A65" s="12" t="s">
        <v>70</v>
      </c>
      <c r="B65" s="13" t="n">
        <v>1.14532270629832</v>
      </c>
      <c r="C65" s="13" t="n">
        <v>0.259551607125067</v>
      </c>
      <c r="D65" s="14" t="n">
        <v>0.17074042571325</v>
      </c>
      <c r="F65" s="13" t="n">
        <v>0.945132930833598</v>
      </c>
      <c r="G65" s="13" t="n">
        <v>0.0688312259517825</v>
      </c>
      <c r="H65" s="14" t="n">
        <v>0.330434900710888</v>
      </c>
      <c r="J65" s="13" t="n">
        <v>1.21181123727025</v>
      </c>
      <c r="K65" s="14" t="n">
        <v>0.140884136097502</v>
      </c>
    </row>
    <row r="66" customFormat="false" ht="18" hidden="false" customHeight="true" outlineLevel="0" collapsed="false">
      <c r="A66" s="12" t="s">
        <v>71</v>
      </c>
      <c r="B66" s="13" t="n">
        <v>0.761666652223272</v>
      </c>
      <c r="C66" s="13" t="n">
        <v>0.0806420319486995</v>
      </c>
      <c r="D66" s="14" t="n">
        <v>0.00235277560759729</v>
      </c>
      <c r="F66" s="13" t="n">
        <v>1.08303829745501</v>
      </c>
      <c r="G66" s="13" t="n">
        <v>0.119467799950257</v>
      </c>
      <c r="H66" s="14" t="n">
        <v>0.0442116184064269</v>
      </c>
      <c r="J66" s="13" t="n">
        <v>0.703268438441266</v>
      </c>
      <c r="K66" s="14" t="n">
        <v>0.00312907004212483</v>
      </c>
    </row>
    <row r="67" customFormat="false" ht="18" hidden="false" customHeight="true" outlineLevel="0" collapsed="false">
      <c r="A67" s="12" t="s">
        <v>72</v>
      </c>
      <c r="B67" s="13" t="n">
        <v>0.522895747691893</v>
      </c>
      <c r="C67" s="13" t="n">
        <v>0.0631858970426105</v>
      </c>
      <c r="D67" s="14" t="n">
        <v>1.3868413629812E-005</v>
      </c>
      <c r="F67" s="13" t="n">
        <v>0.698535279745608</v>
      </c>
      <c r="G67" s="13" t="n">
        <v>0.056978175198188</v>
      </c>
      <c r="H67" s="14" t="n">
        <v>0.000363936002303418</v>
      </c>
      <c r="J67" s="13" t="n">
        <v>0.748560255800281</v>
      </c>
      <c r="K67" s="14" t="n">
        <v>0.0144095125896932</v>
      </c>
    </row>
    <row r="68" customFormat="false" ht="18" hidden="false" customHeight="true" outlineLevel="0" collapsed="false">
      <c r="A68" s="12" t="s">
        <v>73</v>
      </c>
      <c r="B68" s="13" t="n">
        <v>0.52293466674755</v>
      </c>
      <c r="C68" s="13" t="n">
        <v>0.0468901280687013</v>
      </c>
      <c r="D68" s="14" t="n">
        <v>0.000120574834388883</v>
      </c>
      <c r="F68" s="13" t="n">
        <v>0.928259696954837</v>
      </c>
      <c r="G68" s="13" t="n">
        <v>0.162416389143086</v>
      </c>
      <c r="H68" s="14" t="n">
        <v>0.325339274174908</v>
      </c>
      <c r="J68" s="13" t="n">
        <v>0.563349532962641</v>
      </c>
      <c r="K68" s="14" t="n">
        <v>0.00307175121275975</v>
      </c>
    </row>
    <row r="69" customFormat="false" ht="18" hidden="false" customHeight="true" outlineLevel="0" collapsed="false">
      <c r="A69" s="12" t="s">
        <v>74</v>
      </c>
      <c r="B69" s="13" t="n">
        <v>0.924133499542924</v>
      </c>
      <c r="C69" s="13" t="n">
        <v>0.162435256829153</v>
      </c>
      <c r="D69" s="14" t="n">
        <v>0.285583512318602</v>
      </c>
      <c r="F69" s="13" t="n">
        <v>0.638184205211068</v>
      </c>
      <c r="G69" s="13" t="n">
        <v>0.0528761715455088</v>
      </c>
      <c r="H69" s="14" t="n">
        <v>0.000209420932891372</v>
      </c>
      <c r="J69" s="13" t="n">
        <v>1.44806701889039</v>
      </c>
      <c r="K69" s="14" t="n">
        <v>0.0210611131098316</v>
      </c>
    </row>
    <row r="70" customFormat="false" ht="18" hidden="false" customHeight="true" outlineLevel="0" collapsed="false">
      <c r="A70" s="12" t="s">
        <v>75</v>
      </c>
      <c r="B70" s="13" t="n">
        <v>1.0406931487023</v>
      </c>
      <c r="C70" s="13" t="n">
        <v>0.0489387605640143</v>
      </c>
      <c r="D70" s="14" t="n">
        <v>0.200247915703607</v>
      </c>
      <c r="F70" s="13" t="n">
        <v>1.22359604476205</v>
      </c>
      <c r="G70" s="13" t="n">
        <v>0.104823452268655</v>
      </c>
      <c r="H70" s="14" t="n">
        <v>0.0262362849324193</v>
      </c>
      <c r="J70" s="13" t="n">
        <v>0.850520196724469</v>
      </c>
      <c r="K70" s="14" t="n">
        <v>0.026874572758948</v>
      </c>
    </row>
    <row r="71" customFormat="false" ht="18" hidden="false" customHeight="true" outlineLevel="0" collapsed="false">
      <c r="A71" s="12" t="s">
        <v>76</v>
      </c>
      <c r="B71" s="13" t="n">
        <v>1.10741297270223</v>
      </c>
      <c r="C71" s="13" t="n">
        <v>0.14374696761645</v>
      </c>
      <c r="D71" s="14" t="n">
        <v>0.118053156395286</v>
      </c>
      <c r="F71" s="13" t="n">
        <v>0.899530562347188</v>
      </c>
      <c r="G71" s="13" t="n">
        <v>0.0949638892159553</v>
      </c>
      <c r="H71" s="14" t="n">
        <v>0.0871028795876542</v>
      </c>
      <c r="J71" s="13" t="n">
        <v>1.2311009976277</v>
      </c>
      <c r="K71" s="14" t="n">
        <v>0.0135765122376602</v>
      </c>
    </row>
    <row r="72" customFormat="false" ht="18" hidden="false" customHeight="true" outlineLevel="0" collapsed="false">
      <c r="A72" s="12" t="s">
        <v>77</v>
      </c>
      <c r="B72" s="13" t="n">
        <v>0.725212590933418</v>
      </c>
      <c r="C72" s="13" t="n">
        <v>0.0488523446840446</v>
      </c>
      <c r="D72" s="14" t="n">
        <v>0.000697579202093184</v>
      </c>
      <c r="F72" s="13" t="n">
        <v>1.03369715261693</v>
      </c>
      <c r="G72" s="13" t="n">
        <v>0.18400751881339</v>
      </c>
      <c r="H72" s="14" t="n">
        <v>0.40871730868995</v>
      </c>
      <c r="J72" s="13" t="n">
        <v>0.701571624820149</v>
      </c>
      <c r="K72" s="14" t="n">
        <v>0.0161962073620546</v>
      </c>
    </row>
    <row r="73" customFormat="false" ht="18" hidden="false" customHeight="true" outlineLevel="0" collapsed="false">
      <c r="A73" s="12" t="s">
        <v>78</v>
      </c>
      <c r="B73" s="13" t="n">
        <v>0.922414224893564</v>
      </c>
      <c r="C73" s="13" t="n">
        <v>0.256445615134072</v>
      </c>
      <c r="D73" s="14" t="n">
        <v>0.278482250739166</v>
      </c>
      <c r="F73" s="13" t="n">
        <v>0.528048899755501</v>
      </c>
      <c r="G73" s="13" t="n">
        <v>0.106727234529207</v>
      </c>
      <c r="H73" s="14" t="n">
        <v>7.91718936543961E-005</v>
      </c>
      <c r="J73" s="13" t="n">
        <v>1.74683485813655</v>
      </c>
      <c r="K73" s="14" t="n">
        <v>0.00655087912800227</v>
      </c>
    </row>
    <row r="74" customFormat="false" ht="18" hidden="false" customHeight="true" outlineLevel="0" collapsed="false">
      <c r="A74" s="12" t="s">
        <v>79</v>
      </c>
      <c r="B74" s="13" t="n">
        <v>0.9918312007457</v>
      </c>
      <c r="C74" s="13" t="n">
        <v>0.171961877249064</v>
      </c>
      <c r="D74" s="14" t="n">
        <v>0.470898884002545</v>
      </c>
      <c r="F74" s="13" t="n">
        <v>1.17350320110671</v>
      </c>
      <c r="G74" s="13" t="n">
        <v>0.16652740130469</v>
      </c>
      <c r="H74" s="14" t="n">
        <v>0.0665482402461516</v>
      </c>
      <c r="J74" s="13" t="n">
        <v>0.845188321438167</v>
      </c>
      <c r="K74" s="14" t="n">
        <v>0.0947959870021193</v>
      </c>
    </row>
    <row r="75" customFormat="false" ht="18" hidden="false" customHeight="true" outlineLevel="0" collapsed="false">
      <c r="A75" s="12" t="s">
        <v>80</v>
      </c>
      <c r="B75" s="13" t="n">
        <v>0.345174137784934</v>
      </c>
      <c r="C75" s="13" t="n">
        <v>0.0723911261658392</v>
      </c>
      <c r="D75" s="14" t="n">
        <v>1.19556185770628E-005</v>
      </c>
      <c r="F75" s="13" t="n">
        <v>0.325333247541529</v>
      </c>
      <c r="G75" s="13" t="n">
        <v>0.0383787189724018</v>
      </c>
      <c r="H75" s="14" t="n">
        <v>5.91983548745937E-005</v>
      </c>
      <c r="J75" s="13" t="n">
        <v>1.06098635904365</v>
      </c>
      <c r="K75" s="14" t="n">
        <v>0.33804198962705</v>
      </c>
    </row>
    <row r="76" customFormat="false" ht="18" hidden="false" customHeight="true" outlineLevel="0" collapsed="false">
      <c r="A76" s="12" t="s">
        <v>81</v>
      </c>
      <c r="B76" s="13" t="n">
        <v>0.664343179695268</v>
      </c>
      <c r="C76" s="13" t="n">
        <v>0.0853070156201</v>
      </c>
      <c r="D76" s="14" t="n">
        <v>0.0221571463309005</v>
      </c>
      <c r="F76" s="13" t="n">
        <v>0.783905881357187</v>
      </c>
      <c r="G76" s="13" t="n">
        <v>0.047935832379676</v>
      </c>
      <c r="H76" s="14" t="n">
        <v>0.0443550101023186</v>
      </c>
      <c r="J76" s="13" t="n">
        <v>0.847478243874228</v>
      </c>
      <c r="K76" s="14" t="n">
        <v>0.0290558643761457</v>
      </c>
    </row>
    <row r="77" customFormat="false" ht="18" hidden="false" customHeight="true" outlineLevel="0" collapsed="false">
      <c r="A77" s="12" t="s">
        <v>82</v>
      </c>
      <c r="B77" s="13" t="n">
        <v>0.968669492229702</v>
      </c>
      <c r="C77" s="13" t="n">
        <v>0.0502453543302347</v>
      </c>
      <c r="D77" s="14" t="n">
        <v>0.384025016762243</v>
      </c>
      <c r="F77" s="13" t="n">
        <v>0.85002019793981</v>
      </c>
      <c r="G77" s="13" t="n">
        <v>0.126474043078302</v>
      </c>
      <c r="H77" s="14" t="n">
        <v>0.0644631810104678</v>
      </c>
      <c r="J77" s="13" t="n">
        <v>1.13958408821045</v>
      </c>
      <c r="K77" s="14" t="n">
        <v>0.0330597704399852</v>
      </c>
    </row>
    <row r="78" customFormat="false" ht="18" hidden="false" customHeight="true" outlineLevel="0" collapsed="false">
      <c r="A78" s="12" t="s">
        <v>83</v>
      </c>
      <c r="B78" s="13" t="n">
        <v>1.03667525618745</v>
      </c>
      <c r="C78" s="13" t="n">
        <v>0.14605993255408</v>
      </c>
      <c r="D78" s="14" t="n">
        <v>0.355636378439847</v>
      </c>
      <c r="F78" s="13" t="n">
        <v>0.939068954559898</v>
      </c>
      <c r="G78" s="13" t="n">
        <v>0.0749614131808934</v>
      </c>
      <c r="H78" s="14" t="n">
        <v>0.330211135333669</v>
      </c>
      <c r="J78" s="13" t="n">
        <v>1.10393944039317</v>
      </c>
      <c r="K78" s="14" t="n">
        <v>0.176697070917736</v>
      </c>
    </row>
    <row r="79" customFormat="false" ht="18" hidden="false" customHeight="true" outlineLevel="0" collapsed="false">
      <c r="A79" s="12" t="s">
        <v>84</v>
      </c>
      <c r="B79" s="13" t="n">
        <v>0.929366113101053</v>
      </c>
      <c r="C79" s="13" t="n">
        <v>0.0579561639120298</v>
      </c>
      <c r="D79" s="14" t="n">
        <v>0.168595966796176</v>
      </c>
      <c r="F79" s="13" t="n">
        <v>0.967191438880925</v>
      </c>
      <c r="G79" s="13" t="n">
        <v>0.183467059968185</v>
      </c>
      <c r="H79" s="14" t="n">
        <v>0.237175702262133</v>
      </c>
      <c r="J79" s="13" t="n">
        <v>0.960891583341931</v>
      </c>
      <c r="K79" s="14" t="n">
        <v>0.381916596444501</v>
      </c>
    </row>
    <row r="80" customFormat="false" ht="18" hidden="false" customHeight="true" outlineLevel="0" collapsed="false">
      <c r="A80" s="12" t="s">
        <v>85</v>
      </c>
      <c r="B80" s="13" t="n">
        <v>0.557090438161019</v>
      </c>
      <c r="C80" s="13" t="n">
        <v>0.186290488621968</v>
      </c>
      <c r="D80" s="14" t="n">
        <v>0.0013165512663581</v>
      </c>
      <c r="F80" s="13" t="n">
        <v>0.750773659589781</v>
      </c>
      <c r="G80" s="13" t="n">
        <v>0.0970031137166147</v>
      </c>
      <c r="H80" s="14" t="n">
        <v>0.0107829705107223</v>
      </c>
      <c r="J80" s="13" t="n">
        <v>0.742021821151012</v>
      </c>
      <c r="K80" s="14" t="n">
        <v>0.0744773949234611</v>
      </c>
    </row>
    <row r="81" customFormat="false" ht="18" hidden="false" customHeight="true" outlineLevel="0" collapsed="false">
      <c r="A81" s="12" t="s">
        <v>86</v>
      </c>
      <c r="B81" s="13" t="n">
        <v>1.18226002430134</v>
      </c>
      <c r="C81" s="13" t="n">
        <v>0.162409444436961</v>
      </c>
      <c r="D81" s="14" t="n">
        <v>0.0770215032948136</v>
      </c>
      <c r="F81" s="13" t="n">
        <v>0.968900463313448</v>
      </c>
      <c r="G81" s="13" t="n">
        <v>0.10106825985452</v>
      </c>
      <c r="H81" s="14" t="n">
        <v>0.379393535842763</v>
      </c>
      <c r="J81" s="13" t="n">
        <v>1.2202079254439</v>
      </c>
      <c r="K81" s="14" t="n">
        <v>0.048028149972149</v>
      </c>
    </row>
    <row r="82" customFormat="false" ht="18" hidden="false" customHeight="true" outlineLevel="0" collapsed="false">
      <c r="A82" s="12" t="s">
        <v>87</v>
      </c>
      <c r="B82" s="13" t="n">
        <v>0.691645073791305</v>
      </c>
      <c r="C82" s="13" t="n">
        <v>0.0927131918414611</v>
      </c>
      <c r="D82" s="14" t="n">
        <v>0.000458385678977061</v>
      </c>
      <c r="F82" s="13" t="n">
        <v>0.59278183690482</v>
      </c>
      <c r="G82" s="13" t="n">
        <v>0.0371167080009636</v>
      </c>
      <c r="H82" s="14" t="n">
        <v>0.00325564020223477</v>
      </c>
      <c r="J82" s="13" t="n">
        <v>1.16677845158464</v>
      </c>
      <c r="K82" s="14" t="n">
        <v>0.0645842142371727</v>
      </c>
    </row>
    <row r="83" customFormat="false" ht="18" hidden="false" customHeight="true" outlineLevel="0" collapsed="false">
      <c r="A83" s="12" t="s">
        <v>88</v>
      </c>
      <c r="B83" s="13" t="n">
        <v>1.33037694013304</v>
      </c>
      <c r="C83" s="13" t="n">
        <v>0.406000030489718</v>
      </c>
      <c r="D83" s="14" t="n">
        <v>0.0790278680039648</v>
      </c>
      <c r="F83" s="13" t="n">
        <v>1.16788475797055</v>
      </c>
      <c r="G83" s="13" t="n">
        <v>0.0879337813805712</v>
      </c>
      <c r="H83" s="14" t="n">
        <v>0.0906157587870704</v>
      </c>
      <c r="J83" s="13" t="n">
        <v>1.13913374676184</v>
      </c>
      <c r="K83" s="14" t="n">
        <v>0.186850875754752</v>
      </c>
    </row>
    <row r="84" customFormat="false" ht="18" hidden="false" customHeight="true" outlineLevel="0" collapsed="false">
      <c r="A84" s="12" t="s">
        <v>89</v>
      </c>
      <c r="B84" s="13" t="n">
        <v>0.973056518050983</v>
      </c>
      <c r="C84" s="13" t="n">
        <v>0.172129561339941</v>
      </c>
      <c r="D84" s="14" t="n">
        <v>0.424339410369408</v>
      </c>
      <c r="F84" s="13" t="n">
        <v>0.954204109564372</v>
      </c>
      <c r="G84" s="13" t="n">
        <v>0.154156632344443</v>
      </c>
      <c r="H84" s="14" t="n">
        <v>0.295493896179616</v>
      </c>
      <c r="J84" s="13" t="n">
        <v>1.01975720739163</v>
      </c>
      <c r="K84" s="14" t="n">
        <v>0.442687930073765</v>
      </c>
    </row>
    <row r="85" customFormat="false" ht="18" hidden="false" customHeight="true" outlineLevel="0" collapsed="false">
      <c r="A85" s="12" t="s">
        <v>90</v>
      </c>
      <c r="B85" s="13" t="n">
        <v>0.515401440532746</v>
      </c>
      <c r="C85" s="13" t="n">
        <v>0.0821027684786595</v>
      </c>
      <c r="D85" s="14" t="n">
        <v>1.13288155939048E-005</v>
      </c>
      <c r="F85" s="13" t="n">
        <v>0.600983159739122</v>
      </c>
      <c r="G85" s="13" t="n">
        <v>0.0958931933706656</v>
      </c>
      <c r="H85" s="14" t="n">
        <v>0.00568431493253241</v>
      </c>
      <c r="J85" s="13" t="n">
        <v>0.857597142582955</v>
      </c>
      <c r="K85" s="14" t="n">
        <v>0.0936757004665196</v>
      </c>
    </row>
    <row r="86" customFormat="false" ht="18" hidden="false" customHeight="true" outlineLevel="0" collapsed="false">
      <c r="A86" s="12" t="s">
        <v>91</v>
      </c>
      <c r="B86" s="13" t="n">
        <v>0.854745236684311</v>
      </c>
      <c r="C86" s="13" t="n">
        <v>0.0995331607032054</v>
      </c>
      <c r="D86" s="14" t="n">
        <v>0.229243815755357</v>
      </c>
      <c r="F86" s="13" t="n">
        <v>1.03728350913573</v>
      </c>
      <c r="G86" s="13" t="n">
        <v>0.147839656584559</v>
      </c>
      <c r="H86" s="14" t="n">
        <v>0.38202436869711</v>
      </c>
      <c r="J86" s="13" t="n">
        <v>0.824022775987723</v>
      </c>
      <c r="K86" s="14" t="n">
        <v>0.0619089292792763</v>
      </c>
    </row>
    <row r="87" customFormat="false" ht="18" hidden="false" customHeight="true" outlineLevel="0" collapsed="false">
      <c r="A87" s="12" t="s">
        <v>92</v>
      </c>
      <c r="B87" s="13" t="n">
        <v>0.68801145026292</v>
      </c>
      <c r="C87" s="13" t="n">
        <v>0.0891262233277123</v>
      </c>
      <c r="D87" s="14" t="n">
        <v>0.00352904128012071</v>
      </c>
      <c r="F87" s="13" t="n">
        <v>0.61857802640994</v>
      </c>
      <c r="G87" s="13" t="n">
        <v>0.0532275798214823</v>
      </c>
      <c r="H87" s="14" t="n">
        <v>0.00411184256016615</v>
      </c>
      <c r="J87" s="13" t="n">
        <v>1.11224683207057</v>
      </c>
      <c r="K87" s="14" t="n">
        <v>0.0816063384918609</v>
      </c>
    </row>
    <row r="88" customFormat="false" ht="18" hidden="false" customHeight="true" outlineLevel="0" collapsed="false">
      <c r="A88" s="12" t="s">
        <v>93</v>
      </c>
      <c r="B88" s="13" t="n">
        <v>0.56179610940471</v>
      </c>
      <c r="C88" s="13" t="n">
        <v>0.093968482345425</v>
      </c>
      <c r="D88" s="14" t="n">
        <v>7.57880389647535E-005</v>
      </c>
      <c r="F88" s="13" t="n">
        <v>0.489034087670296</v>
      </c>
      <c r="G88" s="13" t="n">
        <v>0.0851643524932542</v>
      </c>
      <c r="H88" s="14" t="n">
        <v>0.00069586216710819</v>
      </c>
      <c r="J88" s="13" t="n">
        <v>1.14878721866004</v>
      </c>
      <c r="K88" s="14" t="n">
        <v>0.193708272287175</v>
      </c>
    </row>
    <row r="89" customFormat="false" ht="18" hidden="false" customHeight="true" outlineLevel="0" collapsed="false">
      <c r="A89" s="12" t="s">
        <v>94</v>
      </c>
      <c r="B89" s="13" t="n">
        <v>1.02311087154263</v>
      </c>
      <c r="C89" s="13" t="n">
        <v>0.193191282528891</v>
      </c>
      <c r="D89" s="14" t="n">
        <v>0.436941846546453</v>
      </c>
      <c r="F89" s="13" t="n">
        <v>0.966564250858486</v>
      </c>
      <c r="G89" s="13" t="n">
        <v>0.118969933300839</v>
      </c>
      <c r="H89" s="14" t="n">
        <v>0.36842776628784</v>
      </c>
      <c r="J89" s="13" t="n">
        <v>1.05850270236451</v>
      </c>
      <c r="K89" s="14" t="n">
        <v>0.31562230952473</v>
      </c>
    </row>
    <row r="90" customFormat="false" ht="18" hidden="false" customHeight="true" outlineLevel="0" collapsed="false">
      <c r="A90" s="12" t="s">
        <v>95</v>
      </c>
      <c r="B90" s="13" t="n">
        <v>0.724557376432294</v>
      </c>
      <c r="C90" s="13" t="n">
        <v>0.0781131298475755</v>
      </c>
      <c r="D90" s="14" t="n">
        <v>0.000417104288617143</v>
      </c>
      <c r="F90" s="13" t="n">
        <v>1.04518775695043</v>
      </c>
      <c r="G90" s="13" t="n">
        <v>0.168176241831662</v>
      </c>
      <c r="H90" s="14" t="n">
        <v>0.335279655064292</v>
      </c>
      <c r="J90" s="13" t="n">
        <v>0.693231786934011</v>
      </c>
      <c r="K90" s="14" t="n">
        <v>0.00912224508143198</v>
      </c>
    </row>
    <row r="91" customFormat="false" ht="18" hidden="false" customHeight="true" outlineLevel="0" collapsed="false">
      <c r="A91" s="12" t="s">
        <v>96</v>
      </c>
      <c r="B91" s="13" t="n">
        <v>0.814446179608271</v>
      </c>
      <c r="C91" s="13" t="n">
        <v>0.138366494082909</v>
      </c>
      <c r="D91" s="14" t="n">
        <v>0.0263662112582765</v>
      </c>
      <c r="F91" s="13" t="n">
        <v>0.810866727639208</v>
      </c>
      <c r="G91" s="13" t="n">
        <v>0.156960650614189</v>
      </c>
      <c r="H91" s="14" t="n">
        <v>0.0629493002468259</v>
      </c>
      <c r="J91" s="13" t="n">
        <v>1.00441435299668</v>
      </c>
      <c r="K91" s="14" t="n">
        <v>0.4879029889476</v>
      </c>
    </row>
    <row r="92" customFormat="false" ht="18" hidden="false" customHeight="true" outlineLevel="0" collapsed="false">
      <c r="A92" s="12" t="s">
        <v>97</v>
      </c>
      <c r="B92" s="13" t="n">
        <v>0.676812817925325</v>
      </c>
      <c r="C92" s="13" t="n">
        <v>0.103202172356758</v>
      </c>
      <c r="D92" s="14" t="n">
        <v>0.00526157828588238</v>
      </c>
      <c r="F92" s="13" t="n">
        <v>0.570753717106259</v>
      </c>
      <c r="G92" s="13" t="n">
        <v>0.05605111136886</v>
      </c>
      <c r="H92" s="14" t="n">
        <v>0.00151467087343548</v>
      </c>
      <c r="J92" s="13" t="n">
        <v>1.1858228823402</v>
      </c>
      <c r="K92" s="14" t="n">
        <v>0.0880002640968967</v>
      </c>
    </row>
    <row r="93" customFormat="false" ht="18" hidden="false" customHeight="true" outlineLevel="0" collapsed="false">
      <c r="A93" s="12" t="s">
        <v>98</v>
      </c>
      <c r="B93" s="13" t="n">
        <v>1.02326850766183</v>
      </c>
      <c r="C93" s="13" t="n">
        <v>0.188343715288504</v>
      </c>
      <c r="D93" s="14" t="n">
        <v>0.421132728550803</v>
      </c>
      <c r="F93" s="13" t="n">
        <v>1.00589728357725</v>
      </c>
      <c r="G93" s="13" t="n">
        <v>0.12280108943003</v>
      </c>
      <c r="H93" s="14" t="n">
        <v>0.470397171750881</v>
      </c>
      <c r="J93" s="13" t="n">
        <v>1.01726938164382</v>
      </c>
      <c r="K93" s="14" t="n">
        <v>0.420117420572672</v>
      </c>
    </row>
    <row r="94" customFormat="false" ht="18" hidden="false" customHeight="true" outlineLevel="0" collapsed="false">
      <c r="A94" s="12" t="s">
        <v>99</v>
      </c>
      <c r="B94" s="13" t="n">
        <v>0.489792933408554</v>
      </c>
      <c r="C94" s="13" t="n">
        <v>0.0639680392442132</v>
      </c>
      <c r="D94" s="14" t="n">
        <v>7.96044671610776E-006</v>
      </c>
      <c r="F94" s="13" t="n">
        <v>0.829034372684262</v>
      </c>
      <c r="G94" s="13" t="n">
        <v>0.167829519872641</v>
      </c>
      <c r="H94" s="14" t="n">
        <v>0.0293930276070836</v>
      </c>
      <c r="J94" s="13" t="n">
        <v>0.590799307660422</v>
      </c>
      <c r="K94" s="14" t="n">
        <v>0.0140820114408964</v>
      </c>
    </row>
    <row r="95" customFormat="false" ht="18" hidden="false" customHeight="true" outlineLevel="0" collapsed="false">
      <c r="A95" s="12" t="s">
        <v>100</v>
      </c>
      <c r="B95" s="13" t="n">
        <v>0.748286291196173</v>
      </c>
      <c r="C95" s="13" t="n">
        <v>0.0711063544738637</v>
      </c>
      <c r="D95" s="14" t="n">
        <v>0.00395028266361542</v>
      </c>
      <c r="F95" s="13" t="n">
        <v>0.814387289756289</v>
      </c>
      <c r="G95" s="13" t="n">
        <v>0.0757089791100213</v>
      </c>
      <c r="H95" s="14" t="n">
        <v>0.0386858435511794</v>
      </c>
      <c r="J95" s="13" t="n">
        <v>0.918833459962401</v>
      </c>
      <c r="K95" s="14" t="n">
        <v>0.07039878537332</v>
      </c>
    </row>
    <row r="96" customFormat="false" ht="18" hidden="false" customHeight="true" outlineLevel="0" collapsed="false">
      <c r="A96" s="12" t="s">
        <v>101</v>
      </c>
      <c r="B96" s="13" t="n">
        <v>1.06810738689201</v>
      </c>
      <c r="C96" s="13" t="n">
        <v>0.0837129409441333</v>
      </c>
      <c r="D96" s="14" t="n">
        <v>0.196602344393361</v>
      </c>
      <c r="F96" s="13" t="n">
        <v>0.836107360803586</v>
      </c>
      <c r="G96" s="13" t="n">
        <v>0.166132538557375</v>
      </c>
      <c r="H96" s="14" t="n">
        <v>0.103335320611235</v>
      </c>
      <c r="J96" s="13" t="n">
        <v>1.27747635885593</v>
      </c>
      <c r="K96" s="14" t="n">
        <v>0.0553801655227756</v>
      </c>
    </row>
    <row r="97" customFormat="false" ht="18" hidden="false" customHeight="true" outlineLevel="0" collapsed="false">
      <c r="A97" s="12" t="s">
        <v>102</v>
      </c>
      <c r="B97" s="13" t="n">
        <v>0.830946245580392</v>
      </c>
      <c r="C97" s="13" t="n">
        <v>0.115261064331533</v>
      </c>
      <c r="D97" s="14" t="n">
        <v>0.0401211184009373</v>
      </c>
      <c r="F97" s="13" t="n">
        <v>0.703791971189493</v>
      </c>
      <c r="G97" s="13" t="n">
        <v>0.148018844065703</v>
      </c>
      <c r="H97" s="14" t="n">
        <v>0.0207916645115615</v>
      </c>
      <c r="J97" s="13" t="n">
        <v>1.18067025427413</v>
      </c>
      <c r="K97" s="14" t="n">
        <v>0.171354372674851</v>
      </c>
    </row>
    <row r="98" customFormat="false" ht="18" hidden="false" customHeight="true" outlineLevel="0" collapsed="false">
      <c r="A98" s="12" t="s">
        <v>103</v>
      </c>
      <c r="B98" s="13" t="n">
        <v>0.889999296927574</v>
      </c>
      <c r="C98" s="13" t="n">
        <v>0.0931434829303058</v>
      </c>
      <c r="D98" s="14" t="n">
        <v>0.246235040099182</v>
      </c>
      <c r="F98" s="13" t="n">
        <v>1.12811180820787</v>
      </c>
      <c r="G98" s="13" t="n">
        <v>0.178002869484387</v>
      </c>
      <c r="H98" s="14" t="n">
        <v>0.148237468293931</v>
      </c>
      <c r="J98" s="13" t="n">
        <v>0.78892826974432</v>
      </c>
      <c r="K98" s="14" t="n">
        <v>0.058165958736812</v>
      </c>
    </row>
    <row r="99" customFormat="false" ht="18" hidden="false" customHeight="true" outlineLevel="0" collapsed="false">
      <c r="A99" s="12" t="s">
        <v>104</v>
      </c>
      <c r="B99" s="13" t="n">
        <v>0.751937984496124</v>
      </c>
      <c r="C99" s="13" t="n">
        <v>0.0887316159934162</v>
      </c>
      <c r="D99" s="14" t="n">
        <v>0.0022470202164737</v>
      </c>
      <c r="F99" s="13" t="n">
        <v>0.657883486290828</v>
      </c>
      <c r="G99" s="13" t="n">
        <v>0.0668130466940606</v>
      </c>
      <c r="H99" s="14" t="n">
        <v>0.00460813045730677</v>
      </c>
      <c r="J99" s="13" t="n">
        <v>1.14296528209817</v>
      </c>
      <c r="K99" s="14" t="n">
        <v>0.00574923395581132</v>
      </c>
    </row>
    <row r="100" customFormat="false" ht="18" hidden="false" customHeight="true" outlineLevel="0" collapsed="false">
      <c r="A100" s="12" t="s">
        <v>105</v>
      </c>
      <c r="B100" s="13" t="n">
        <v>0.709647088321946</v>
      </c>
      <c r="C100" s="13" t="n">
        <v>0.202840965280758</v>
      </c>
      <c r="D100" s="14" t="n">
        <v>0.0154919871016054</v>
      </c>
      <c r="F100" s="13" t="n">
        <v>0.659080544946702</v>
      </c>
      <c r="G100" s="13" t="n">
        <v>0.0300994483522986</v>
      </c>
      <c r="H100" s="14" t="n">
        <v>0.000959774658376245</v>
      </c>
      <c r="J100" s="13" t="n">
        <v>1.07672285847754</v>
      </c>
      <c r="K100" s="14" t="n">
        <v>0.329987757883108</v>
      </c>
    </row>
    <row r="101" customFormat="false" ht="18" hidden="false" customHeight="true" outlineLevel="0" collapsed="false">
      <c r="A101" s="12" t="s">
        <v>106</v>
      </c>
      <c r="B101" s="13" t="n">
        <v>0.644981810400171</v>
      </c>
      <c r="C101" s="13" t="n">
        <v>0.110759051445439</v>
      </c>
      <c r="D101" s="14" t="n">
        <v>0.00418099457872847</v>
      </c>
      <c r="F101" s="13" t="n">
        <v>0.702697159265716</v>
      </c>
      <c r="G101" s="13" t="n">
        <v>0.160221892118807</v>
      </c>
      <c r="H101" s="14" t="n">
        <v>0.00182164244913832</v>
      </c>
      <c r="J101" s="13" t="n">
        <v>0.917865970988335</v>
      </c>
      <c r="K101" s="14" t="n">
        <v>0.263113318537467</v>
      </c>
    </row>
    <row r="102" customFormat="false" ht="18" hidden="false" customHeight="true" outlineLevel="0" collapsed="false">
      <c r="A102" s="12" t="s">
        <v>107</v>
      </c>
      <c r="B102" s="13" t="n">
        <v>1.2679094757408</v>
      </c>
      <c r="C102" s="13" t="n">
        <v>0.154907242343272</v>
      </c>
      <c r="D102" s="14" t="n">
        <v>0.0138277690482168</v>
      </c>
      <c r="F102" s="13" t="n">
        <v>0.940895160891701</v>
      </c>
      <c r="G102" s="13" t="n">
        <v>0.120219762244034</v>
      </c>
      <c r="H102" s="14" t="n">
        <v>0.210467841101384</v>
      </c>
      <c r="J102" s="13" t="n">
        <v>1.34755659125634</v>
      </c>
      <c r="K102" s="14" t="n">
        <v>0.017758820289149</v>
      </c>
    </row>
    <row r="103" customFormat="false" ht="18" hidden="false" customHeight="true" outlineLevel="0" collapsed="false">
      <c r="A103" s="12" t="s">
        <v>108</v>
      </c>
      <c r="B103" s="13" t="n">
        <v>0.889941530378782</v>
      </c>
      <c r="C103" s="13" t="n">
        <v>0.172438456931435</v>
      </c>
      <c r="D103" s="14" t="n">
        <v>0.170305866825401</v>
      </c>
      <c r="F103" s="13" t="n">
        <v>0.819815762099326</v>
      </c>
      <c r="G103" s="13" t="n">
        <v>0.143588825670371</v>
      </c>
      <c r="H103" s="14" t="n">
        <v>0.0459295220888158</v>
      </c>
      <c r="J103" s="13" t="n">
        <v>1.08553844841905</v>
      </c>
      <c r="K103" s="14" t="n">
        <v>0.263274361533489</v>
      </c>
    </row>
    <row r="104" customFormat="false" ht="18" hidden="false" customHeight="true" outlineLevel="0" collapsed="false">
      <c r="A104" s="12" t="s">
        <v>109</v>
      </c>
      <c r="B104" s="13" t="n">
        <v>1.08604948744123</v>
      </c>
      <c r="C104" s="13" t="n">
        <v>0.0495353542599171</v>
      </c>
      <c r="D104" s="14" t="n">
        <v>0.226448941894894</v>
      </c>
      <c r="F104" s="13" t="n">
        <v>1.14473518341767</v>
      </c>
      <c r="G104" s="13" t="n">
        <v>0.165528168173329</v>
      </c>
      <c r="H104" s="14" t="n">
        <v>0.113494712186966</v>
      </c>
      <c r="J104" s="13" t="n">
        <v>0.948734260266875</v>
      </c>
      <c r="K104" s="14" t="n">
        <v>0.267909504184645</v>
      </c>
    </row>
    <row r="105" customFormat="false" ht="18" hidden="false" customHeight="true" outlineLevel="0" collapsed="false">
      <c r="A105" s="12" t="s">
        <v>110</v>
      </c>
      <c r="B105" s="13" t="n">
        <v>0.632331944688924</v>
      </c>
      <c r="C105" s="13" t="n">
        <v>0.0150976519464317</v>
      </c>
      <c r="D105" s="14" t="n">
        <v>0.00121349043009081</v>
      </c>
      <c r="F105" s="13" t="n">
        <v>0.655219097561394</v>
      </c>
      <c r="G105" s="13" t="n">
        <v>0.126493793509287</v>
      </c>
      <c r="H105" s="14" t="n">
        <v>0.00773734776114396</v>
      </c>
      <c r="J105" s="13" t="n">
        <v>0.965069466140942</v>
      </c>
      <c r="K105" s="14" t="n">
        <v>0.373463241513338</v>
      </c>
    </row>
    <row r="106" customFormat="false" ht="18" hidden="false" customHeight="true" outlineLevel="0" collapsed="false">
      <c r="A106" s="12" t="s">
        <v>111</v>
      </c>
      <c r="B106" s="13" t="n">
        <v>0.743520802167145</v>
      </c>
      <c r="C106" s="13" t="n">
        <v>0.146878975419441</v>
      </c>
      <c r="D106" s="14" t="n">
        <v>0.014533114227853</v>
      </c>
      <c r="F106" s="13" t="n">
        <v>0.67636226170546</v>
      </c>
      <c r="G106" s="13" t="n">
        <v>0.109858092893986</v>
      </c>
      <c r="H106" s="14" t="n">
        <v>0.00798173413671361</v>
      </c>
      <c r="J106" s="13" t="n">
        <v>1.09929374281224</v>
      </c>
      <c r="K106" s="14" t="n">
        <v>0.248777716790552</v>
      </c>
    </row>
    <row r="107" customFormat="false" ht="18" hidden="false" customHeight="true" outlineLevel="0" collapsed="false">
      <c r="A107" s="12" t="s">
        <v>112</v>
      </c>
      <c r="B107" s="13" t="n">
        <v>0.689216049590675</v>
      </c>
      <c r="C107" s="13" t="n">
        <v>0.128475375835889</v>
      </c>
      <c r="D107" s="14" t="n">
        <v>0.0166945845430557</v>
      </c>
      <c r="F107" s="13" t="n">
        <v>0.755764116599107</v>
      </c>
      <c r="G107" s="13" t="n">
        <v>0.140439012384967</v>
      </c>
      <c r="H107" s="14" t="n">
        <v>0.0583550157729682</v>
      </c>
      <c r="J107" s="13" t="n">
        <v>0.911945982156583</v>
      </c>
      <c r="K107" s="14" t="n">
        <v>0.316220271401358</v>
      </c>
    </row>
    <row r="108" customFormat="false" ht="18" hidden="false" customHeight="true" outlineLevel="0" collapsed="false">
      <c r="A108" s="12" t="s">
        <v>113</v>
      </c>
      <c r="B108" s="13" t="n">
        <v>0.925780547731767</v>
      </c>
      <c r="C108" s="13" t="n">
        <v>0.140432805629028</v>
      </c>
      <c r="D108" s="14" t="n">
        <v>0.22505825247462</v>
      </c>
      <c r="F108" s="13" t="n">
        <v>0.887736998199343</v>
      </c>
      <c r="G108" s="13" t="n">
        <v>0.144500964982717</v>
      </c>
      <c r="H108" s="14" t="n">
        <v>0.174006971770744</v>
      </c>
      <c r="J108" s="13" t="n">
        <v>1.04285452742151</v>
      </c>
      <c r="K108" s="14" t="n">
        <v>0.380434850752598</v>
      </c>
    </row>
    <row r="109" customFormat="false" ht="18" hidden="false" customHeight="true" outlineLevel="0" collapsed="false">
      <c r="A109" s="12" t="s">
        <v>114</v>
      </c>
      <c r="B109" s="13" t="n">
        <v>1.91340564511296</v>
      </c>
      <c r="C109" s="13" t="n">
        <v>0.383744978220733</v>
      </c>
      <c r="D109" s="14" t="n">
        <v>0.000959804743080107</v>
      </c>
      <c r="F109" s="13" t="n">
        <v>1.72966317127423</v>
      </c>
      <c r="G109" s="13" t="n">
        <v>0.0886023304465506</v>
      </c>
      <c r="H109" s="14" t="n">
        <v>0.000730456354345154</v>
      </c>
      <c r="J109" s="13" t="n">
        <v>1.10623020533146</v>
      </c>
      <c r="K109" s="14" t="n">
        <v>0.211199688648047</v>
      </c>
    </row>
    <row r="110" customFormat="false" ht="18" hidden="false" customHeight="true" outlineLevel="0" collapsed="false">
      <c r="A110" s="12" t="s">
        <v>115</v>
      </c>
      <c r="B110" s="13" t="n">
        <v>1.11624877889938</v>
      </c>
      <c r="C110" s="13" t="n">
        <v>0.209296830746961</v>
      </c>
      <c r="D110" s="14" t="n">
        <v>0.184392999321856</v>
      </c>
      <c r="F110" s="13" t="n">
        <v>1.17515199446394</v>
      </c>
      <c r="G110" s="13" t="n">
        <v>0.180571703176836</v>
      </c>
      <c r="H110" s="14" t="n">
        <v>0.0392572291249018</v>
      </c>
      <c r="J110" s="13" t="n">
        <v>0.9498760876533</v>
      </c>
      <c r="K110" s="14" t="n">
        <v>0.363767346195044</v>
      </c>
    </row>
    <row r="111" customFormat="false" ht="18" hidden="false" customHeight="true" outlineLevel="0" collapsed="false">
      <c r="A111" s="12" t="s">
        <v>116</v>
      </c>
      <c r="B111" s="13" t="n">
        <v>0.825903387579536</v>
      </c>
      <c r="C111" s="13" t="n">
        <v>0.0745000496783838</v>
      </c>
      <c r="D111" s="14" t="n">
        <v>0.0384712085437942</v>
      </c>
      <c r="F111" s="13" t="n">
        <v>0.992562761751012</v>
      </c>
      <c r="G111" s="13" t="n">
        <v>0.0921589805719997</v>
      </c>
      <c r="H111" s="14" t="n">
        <v>0.466495401307476</v>
      </c>
      <c r="J111" s="13" t="n">
        <v>0.832091852934854</v>
      </c>
      <c r="K111" s="14" t="n">
        <v>0.0305434731484921</v>
      </c>
    </row>
    <row r="112" customFormat="false" ht="18" hidden="false" customHeight="true" outlineLevel="0" collapsed="false">
      <c r="A112" s="12" t="s">
        <v>117</v>
      </c>
      <c r="B112" s="13" t="n">
        <v>0.821343987478634</v>
      </c>
      <c r="C112" s="13" t="n">
        <v>0.150964791835166</v>
      </c>
      <c r="D112" s="14" t="n">
        <v>0.0743957954735925</v>
      </c>
      <c r="F112" s="13" t="n">
        <v>0.676922145171547</v>
      </c>
      <c r="G112" s="13" t="n">
        <v>0.0427461176729195</v>
      </c>
      <c r="H112" s="14" t="n">
        <v>0.000894047501900283</v>
      </c>
      <c r="J112" s="13" t="n">
        <v>1.21335074252961</v>
      </c>
      <c r="K112" s="14" t="n">
        <v>0.0592677449029473</v>
      </c>
    </row>
    <row r="113" customFormat="false" ht="18" hidden="false" customHeight="true" outlineLevel="0" collapsed="false">
      <c r="A113" s="12" t="s">
        <v>118</v>
      </c>
      <c r="B113" s="13" t="n">
        <v>0.590155263076014</v>
      </c>
      <c r="C113" s="13" t="n">
        <v>0.11593378680833</v>
      </c>
      <c r="D113" s="14" t="n">
        <v>0.00123843053018242</v>
      </c>
      <c r="F113" s="13" t="n">
        <v>0.821049892668965</v>
      </c>
      <c r="G113" s="13" t="n">
        <v>0.108370391665104</v>
      </c>
      <c r="H113" s="14" t="n">
        <v>0.0029117849701938</v>
      </c>
      <c r="J113" s="13" t="n">
        <v>0.718781243801898</v>
      </c>
      <c r="K113" s="14" t="n">
        <v>0.0223878517525152</v>
      </c>
    </row>
    <row r="114" customFormat="false" ht="18" hidden="false" customHeight="true" outlineLevel="0" collapsed="false">
      <c r="A114" s="12" t="s">
        <v>119</v>
      </c>
      <c r="B114" s="13" t="n">
        <v>0.712600627065503</v>
      </c>
      <c r="C114" s="13" t="n">
        <v>0.154779036499649</v>
      </c>
      <c r="D114" s="14" t="n">
        <v>0.0111704719377629</v>
      </c>
      <c r="F114" s="13" t="n">
        <v>0.794903966798572</v>
      </c>
      <c r="G114" s="13" t="n">
        <v>0.123493083472109</v>
      </c>
      <c r="H114" s="14" t="n">
        <v>0.0224741433751635</v>
      </c>
      <c r="J114" s="13" t="n">
        <v>0.896461279386313</v>
      </c>
      <c r="K114" s="14" t="n">
        <v>0.231376882650156</v>
      </c>
    </row>
    <row r="115" customFormat="false" ht="18" hidden="false" customHeight="true" outlineLevel="0" collapsed="false">
      <c r="A115" s="12" t="s">
        <v>120</v>
      </c>
      <c r="B115" s="13" t="n">
        <v>1.03631500106998</v>
      </c>
      <c r="C115" s="13" t="n">
        <v>0.13101665369485</v>
      </c>
      <c r="D115" s="14" t="n">
        <v>0.371303282139082</v>
      </c>
      <c r="F115" s="13" t="n">
        <v>0.96481386524459</v>
      </c>
      <c r="G115" s="13" t="n">
        <v>0.0769659986686023</v>
      </c>
      <c r="H115" s="14" t="n">
        <v>0.188787139255293</v>
      </c>
      <c r="J115" s="13" t="n">
        <v>1.07410873578943</v>
      </c>
      <c r="K115" s="14" t="n">
        <v>0.161726561700785</v>
      </c>
    </row>
    <row r="116" customFormat="false" ht="18" hidden="false" customHeight="true" outlineLevel="0" collapsed="false">
      <c r="A116" s="12" t="s">
        <v>121</v>
      </c>
      <c r="B116" s="13" t="n">
        <v>0.874237779200216</v>
      </c>
      <c r="C116" s="13" t="n">
        <v>0.119539742736138</v>
      </c>
      <c r="D116" s="14" t="n">
        <v>0.160457087682109</v>
      </c>
      <c r="F116" s="13" t="n">
        <v>1.07909684748651</v>
      </c>
      <c r="G116" s="13" t="n">
        <v>0.165464214781368</v>
      </c>
      <c r="H116" s="14" t="n">
        <v>0.232924724615342</v>
      </c>
      <c r="J116" s="13" t="n">
        <v>0.810156920795883</v>
      </c>
      <c r="K116" s="14" t="n">
        <v>0.0877153947019877</v>
      </c>
    </row>
    <row r="117" customFormat="false" ht="18" hidden="false" customHeight="true" outlineLevel="0" collapsed="false">
      <c r="A117" s="12" t="s">
        <v>122</v>
      </c>
      <c r="B117" s="13" t="n">
        <v>0.262532458522468</v>
      </c>
      <c r="C117" s="13" t="n">
        <v>0.0554423848025435</v>
      </c>
      <c r="D117" s="14" t="n">
        <v>0.000204587393890196</v>
      </c>
      <c r="F117" s="13" t="n">
        <v>0.343478744063078</v>
      </c>
      <c r="G117" s="13" t="n">
        <v>0.0405632139715465</v>
      </c>
      <c r="H117" s="14" t="n">
        <v>0.000693134320957222</v>
      </c>
      <c r="J117" s="13" t="n">
        <v>0.764333930585981</v>
      </c>
      <c r="K117" s="14" t="n">
        <v>0.0191406698568455</v>
      </c>
    </row>
    <row r="118" customFormat="false" ht="18" hidden="false" customHeight="true" outlineLevel="0" collapsed="false">
      <c r="A118" s="16" t="s">
        <v>123</v>
      </c>
      <c r="B118" s="13" t="n">
        <v>0.983225936367298</v>
      </c>
      <c r="C118" s="13" t="n">
        <v>0.102728909914258</v>
      </c>
      <c r="D118" s="14" t="n">
        <v>0.433884414336069</v>
      </c>
      <c r="F118" s="13" t="n">
        <v>0.857731186821415</v>
      </c>
      <c r="G118" s="13" t="n">
        <v>0.102891775554124</v>
      </c>
      <c r="H118" s="14" t="n">
        <v>0.0624322048636885</v>
      </c>
      <c r="J118" s="13" t="n">
        <v>1.14631011612268</v>
      </c>
      <c r="K118" s="14" t="n">
        <v>0.0448599291847958</v>
      </c>
    </row>
    <row r="119" customFormat="false" ht="18" hidden="false" customHeight="true" outlineLevel="0" collapsed="false">
      <c r="A119" s="12" t="s">
        <v>124</v>
      </c>
      <c r="B119" s="13" t="n">
        <v>1.01342362317972</v>
      </c>
      <c r="C119" s="13" t="n">
        <v>0.256089667710701</v>
      </c>
      <c r="D119" s="14" t="n">
        <v>0.463540884983615</v>
      </c>
      <c r="F119" s="13" t="n">
        <v>0.782848744836352</v>
      </c>
      <c r="G119" s="13" t="n">
        <v>0.0865762775845117</v>
      </c>
      <c r="H119" s="14" t="n">
        <v>0.0295946223455992</v>
      </c>
      <c r="J119" s="13" t="n">
        <v>1.29453311366242</v>
      </c>
      <c r="K119" s="14" t="n">
        <v>0.0337535446123804</v>
      </c>
    </row>
    <row r="120" customFormat="false" ht="18" hidden="false" customHeight="true" outlineLevel="0" collapsed="false">
      <c r="A120" s="12" t="s">
        <v>125</v>
      </c>
      <c r="B120" s="13" t="n">
        <v>0.776202002752026</v>
      </c>
      <c r="C120" s="13" t="n">
        <v>0.147533890161433</v>
      </c>
      <c r="D120" s="14" t="n">
        <v>0.0743376999371588</v>
      </c>
      <c r="F120" s="13" t="n">
        <v>1.09214020461495</v>
      </c>
      <c r="G120" s="13" t="n">
        <v>0.0533429349031947</v>
      </c>
      <c r="H120" s="14" t="n">
        <v>0.160080686127228</v>
      </c>
      <c r="J120" s="13" t="n">
        <v>0.710716444163587</v>
      </c>
      <c r="K120" s="14" t="n">
        <v>0.0171467874239501</v>
      </c>
    </row>
    <row r="121" customFormat="false" ht="18" hidden="false" customHeight="true" outlineLevel="0" collapsed="false">
      <c r="A121" s="12" t="s">
        <v>126</v>
      </c>
      <c r="B121" s="13" t="n">
        <v>0.56235120544546</v>
      </c>
      <c r="C121" s="13" t="n">
        <v>0.059635294336966</v>
      </c>
      <c r="D121" s="14" t="n">
        <v>3.8265813504791E-005</v>
      </c>
      <c r="F121" s="13" t="n">
        <v>0.61917356276994</v>
      </c>
      <c r="G121" s="13" t="n">
        <v>0.04677706634472</v>
      </c>
      <c r="H121" s="14" t="n">
        <v>0.000673907778177965</v>
      </c>
      <c r="J121" s="13" t="n">
        <v>0.908228708812633</v>
      </c>
      <c r="K121" s="14" t="n">
        <v>0.0315582308178193</v>
      </c>
    </row>
    <row r="122" customFormat="false" ht="18" hidden="false" customHeight="true" outlineLevel="0" collapsed="false">
      <c r="A122" s="12" t="s">
        <v>127</v>
      </c>
      <c r="B122" s="13" t="n">
        <v>1.00281755065947</v>
      </c>
      <c r="C122" s="13" t="n">
        <v>0.0383464944246249</v>
      </c>
      <c r="D122" s="14" t="n">
        <v>0.414452040016221</v>
      </c>
      <c r="F122" s="13" t="n">
        <v>1.06282243671139</v>
      </c>
      <c r="G122" s="13" t="n">
        <v>0.153503640338508</v>
      </c>
      <c r="H122" s="14" t="n">
        <v>0.243256805645297</v>
      </c>
      <c r="J122" s="13" t="n">
        <v>0.943541946444421</v>
      </c>
      <c r="K122" s="14" t="n">
        <v>0.235494070973818</v>
      </c>
    </row>
    <row r="123" customFormat="false" ht="18" hidden="false" customHeight="true" outlineLevel="0" collapsed="false">
      <c r="A123" s="12" t="s">
        <v>128</v>
      </c>
      <c r="B123" s="13" t="n">
        <v>0.430424400303918</v>
      </c>
      <c r="C123" s="13" t="n">
        <v>0.111365533515251</v>
      </c>
      <c r="D123" s="14" t="n">
        <v>7.00125886617043E-005</v>
      </c>
      <c r="F123" s="13" t="n">
        <v>0.552085907765311</v>
      </c>
      <c r="G123" s="13" t="n">
        <v>0.099771761430361</v>
      </c>
      <c r="H123" s="14" t="n">
        <v>0.0039212813878251</v>
      </c>
      <c r="J123" s="13" t="n">
        <v>0.779633014083181</v>
      </c>
      <c r="K123" s="14" t="n">
        <v>0.03671912563377</v>
      </c>
    </row>
    <row r="124" customFormat="false" ht="18" hidden="false" customHeight="true" outlineLevel="0" collapsed="false">
      <c r="A124" s="16" t="s">
        <v>129</v>
      </c>
      <c r="B124" s="13" t="n">
        <v>0.978252114377769</v>
      </c>
      <c r="C124" s="13" t="n">
        <v>0.0620200725095544</v>
      </c>
      <c r="D124" s="14" t="n">
        <v>0.407916111349008</v>
      </c>
      <c r="F124" s="13" t="n">
        <v>0.754826977589988</v>
      </c>
      <c r="G124" s="13" t="n">
        <v>0.111999073673476</v>
      </c>
      <c r="H124" s="14" t="n">
        <v>0.0103595773821688</v>
      </c>
      <c r="J124" s="13" t="n">
        <v>1.2959951663375</v>
      </c>
      <c r="K124" s="14" t="n">
        <v>0.00226487846561877</v>
      </c>
    </row>
    <row r="125" customFormat="false" ht="18" hidden="false" customHeight="true" outlineLevel="0" collapsed="false">
      <c r="A125" s="12" t="s">
        <v>130</v>
      </c>
      <c r="B125" s="13" t="n">
        <v>0.580689469898521</v>
      </c>
      <c r="C125" s="13" t="n">
        <v>0.0258308163290974</v>
      </c>
      <c r="D125" s="14" t="n">
        <v>0.000208913027623016</v>
      </c>
      <c r="F125" s="13" t="n">
        <v>0.796096699847987</v>
      </c>
      <c r="G125" s="13" t="n">
        <v>0.14171385695937</v>
      </c>
      <c r="H125" s="14" t="n">
        <v>0.010159022906685</v>
      </c>
      <c r="J125" s="13" t="n">
        <v>0.729420772639055</v>
      </c>
      <c r="K125" s="14" t="n">
        <v>0.0189643804176886</v>
      </c>
    </row>
    <row r="126" customFormat="false" ht="18" hidden="false" customHeight="true" outlineLevel="0" collapsed="false">
      <c r="A126" s="12" t="s">
        <v>131</v>
      </c>
      <c r="B126" s="13" t="n">
        <v>1.08635464733026</v>
      </c>
      <c r="C126" s="13" t="n">
        <v>0.172916138976453</v>
      </c>
      <c r="D126" s="14" t="n">
        <v>0.219877270828464</v>
      </c>
      <c r="F126" s="13" t="n">
        <v>0.907756063976274</v>
      </c>
      <c r="G126" s="13" t="n">
        <v>0.142666286057952</v>
      </c>
      <c r="H126" s="14" t="n">
        <v>0.284383325701113</v>
      </c>
      <c r="J126" s="13" t="n">
        <v>1.19674733162526</v>
      </c>
      <c r="K126" s="14" t="n">
        <v>0.126678518933162</v>
      </c>
    </row>
    <row r="127" customFormat="false" ht="18" hidden="false" customHeight="true" outlineLevel="0" collapsed="false">
      <c r="A127" s="12" t="s">
        <v>132</v>
      </c>
      <c r="B127" s="13" t="n">
        <v>0.598760024260395</v>
      </c>
      <c r="C127" s="13" t="n">
        <v>0.0781154480853594</v>
      </c>
      <c r="D127" s="14" t="n">
        <v>8.22867369320485E-005</v>
      </c>
      <c r="F127" s="13" t="n">
        <v>0.685729720438557</v>
      </c>
      <c r="G127" s="13" t="n">
        <v>0.0813139990344536</v>
      </c>
      <c r="H127" s="14" t="n">
        <v>0.00650610050999538</v>
      </c>
      <c r="J127" s="13" t="n">
        <v>0.873172047840452</v>
      </c>
      <c r="K127" s="14" t="n">
        <v>0.0236323103763283</v>
      </c>
    </row>
    <row r="128" customFormat="false" ht="18" hidden="false" customHeight="true" outlineLevel="0" collapsed="false">
      <c r="A128" s="12" t="s">
        <v>133</v>
      </c>
      <c r="B128" s="13" t="n">
        <v>0.681532152285444</v>
      </c>
      <c r="C128" s="13" t="n">
        <v>0.166502288775689</v>
      </c>
      <c r="D128" s="14" t="n">
        <v>0.00483537700012887</v>
      </c>
      <c r="F128" s="13" t="n">
        <v>0.719761305025789</v>
      </c>
      <c r="G128" s="13" t="n">
        <v>0.0871264185830143</v>
      </c>
      <c r="H128" s="14" t="n">
        <v>0.000381146235400767</v>
      </c>
      <c r="J128" s="13" t="n">
        <v>0.946886346246448</v>
      </c>
      <c r="K128" s="14" t="n">
        <v>0.357671934662008</v>
      </c>
    </row>
    <row r="129" customFormat="false" ht="18" hidden="false" customHeight="true" outlineLevel="0" collapsed="false">
      <c r="A129" s="12" t="s">
        <v>134</v>
      </c>
      <c r="B129" s="13" t="n">
        <v>0.762705673346727</v>
      </c>
      <c r="C129" s="13" t="n">
        <v>0.158427056143446</v>
      </c>
      <c r="D129" s="14" t="n">
        <v>0.0154370389794863</v>
      </c>
      <c r="F129" s="13" t="n">
        <v>0.843864699532206</v>
      </c>
      <c r="G129" s="13" t="n">
        <v>0.088269389760098</v>
      </c>
      <c r="H129" s="14" t="n">
        <v>0.0498552819735476</v>
      </c>
      <c r="J129" s="13" t="n">
        <v>0.903824598622896</v>
      </c>
      <c r="K129" s="14" t="n">
        <v>0.150838472161585</v>
      </c>
    </row>
    <row r="130" customFormat="false" ht="18" hidden="false" customHeight="true" outlineLevel="0" collapsed="false">
      <c r="A130" s="12" t="s">
        <v>135</v>
      </c>
      <c r="B130" s="13" t="n">
        <v>0.543459130983413</v>
      </c>
      <c r="C130" s="13" t="n">
        <v>0.166648633575761</v>
      </c>
      <c r="D130" s="14" t="n">
        <v>0.000644737721883234</v>
      </c>
      <c r="F130" s="13" t="n">
        <v>0.431917956099316</v>
      </c>
      <c r="G130" s="13" t="n">
        <v>0.0402370715045818</v>
      </c>
      <c r="H130" s="14" t="n">
        <v>0.000245598387966168</v>
      </c>
      <c r="J130" s="13" t="n">
        <v>1.25824620928343</v>
      </c>
      <c r="K130" s="14" t="n">
        <v>0.160137501611761</v>
      </c>
    </row>
    <row r="131" customFormat="false" ht="18" hidden="false" customHeight="true" outlineLevel="0" collapsed="false">
      <c r="A131" s="12" t="s">
        <v>136</v>
      </c>
      <c r="B131" s="13" t="n">
        <v>0.691887722825475</v>
      </c>
      <c r="C131" s="13" t="n">
        <v>0.100178500116184</v>
      </c>
      <c r="D131" s="14" t="n">
        <v>0.00617611841266081</v>
      </c>
      <c r="F131" s="13" t="n">
        <v>0.760339332123768</v>
      </c>
      <c r="G131" s="13" t="n">
        <v>0.0835537128531064</v>
      </c>
      <c r="H131" s="14" t="n">
        <v>0.0206343653540646</v>
      </c>
      <c r="J131" s="13" t="n">
        <v>0.909972289468315</v>
      </c>
      <c r="K131" s="14" t="n">
        <v>0.0348510866165881</v>
      </c>
    </row>
    <row r="132" customFormat="false" ht="18" hidden="false" customHeight="true" outlineLevel="0" collapsed="false">
      <c r="A132" s="12" t="s">
        <v>137</v>
      </c>
      <c r="B132" s="13" t="n">
        <v>1.0146883373428</v>
      </c>
      <c r="C132" s="13" t="n">
        <v>0.0944930577625653</v>
      </c>
      <c r="D132" s="14" t="n">
        <v>0.432708702290943</v>
      </c>
      <c r="F132" s="13" t="n">
        <v>1.06231042105804</v>
      </c>
      <c r="G132" s="13" t="n">
        <v>0.0759146054995316</v>
      </c>
      <c r="H132" s="14" t="n">
        <v>0.290966515635962</v>
      </c>
      <c r="J132" s="13" t="n">
        <v>0.955171216650767</v>
      </c>
      <c r="K132" s="14" t="n">
        <v>0.0893983285779324</v>
      </c>
    </row>
    <row r="133" customFormat="false" ht="18" hidden="false" customHeight="true" outlineLevel="0" collapsed="false">
      <c r="A133" s="12" t="s">
        <v>138</v>
      </c>
      <c r="B133" s="13" t="n">
        <v>0.663905024545757</v>
      </c>
      <c r="C133" s="13" t="n">
        <v>0.071530776204711</v>
      </c>
      <c r="D133" s="14" t="n">
        <v>0.00659814637483691</v>
      </c>
      <c r="F133" s="13" t="n">
        <v>0.732987164327455</v>
      </c>
      <c r="G133" s="13" t="n">
        <v>0.0710014786774632</v>
      </c>
      <c r="H133" s="14" t="n">
        <v>0.0164761686304792</v>
      </c>
      <c r="J133" s="13" t="n">
        <v>0.905752592755039</v>
      </c>
      <c r="K133" s="14" t="n">
        <v>0.0249323227752941</v>
      </c>
    </row>
    <row r="134" customFormat="false" ht="18" hidden="false" customHeight="true" outlineLevel="0" collapsed="false">
      <c r="A134" s="12" t="s">
        <v>139</v>
      </c>
      <c r="B134" s="13" t="n">
        <v>0.270136128673518</v>
      </c>
      <c r="C134" s="13" t="n">
        <v>0.0632280715005763</v>
      </c>
      <c r="D134" s="14" t="n">
        <v>1.73240186354584E-005</v>
      </c>
      <c r="F134" s="13" t="n">
        <v>0.319026133301033</v>
      </c>
      <c r="G134" s="13" t="n">
        <v>0.0856370226893319</v>
      </c>
      <c r="H134" s="14" t="n">
        <v>0.000660303000485524</v>
      </c>
      <c r="J134" s="13" t="n">
        <v>0.84675235184767</v>
      </c>
      <c r="K134" s="14" t="n">
        <v>0.103308712627935</v>
      </c>
    </row>
    <row r="135" customFormat="false" ht="18" hidden="false" customHeight="true" outlineLevel="0" collapsed="false">
      <c r="A135" s="12" t="s">
        <v>140</v>
      </c>
      <c r="B135" s="13" t="n">
        <v>0.730258455912906</v>
      </c>
      <c r="C135" s="13" t="n">
        <v>0.107236881989686</v>
      </c>
      <c r="D135" s="14" t="n">
        <v>0.0220833614426974</v>
      </c>
      <c r="F135" s="13" t="n">
        <v>0.573702282367199</v>
      </c>
      <c r="G135" s="13" t="n">
        <v>0.0867832025616578</v>
      </c>
      <c r="H135" s="14" t="n">
        <v>0.000631190694809807</v>
      </c>
      <c r="J135" s="13" t="n">
        <v>1.27288748599662</v>
      </c>
      <c r="K135" s="14" t="n">
        <v>0.0870542660585298</v>
      </c>
    </row>
    <row r="136" customFormat="false" ht="18" hidden="false" customHeight="true" outlineLevel="0" collapsed="false">
      <c r="A136" s="12" t="s">
        <v>141</v>
      </c>
      <c r="B136" s="13" t="n">
        <v>1.09409294440289</v>
      </c>
      <c r="C136" s="13" t="n">
        <v>0.281882205277485</v>
      </c>
      <c r="D136" s="14" t="n">
        <v>0.300212104397664</v>
      </c>
      <c r="F136" s="13" t="n">
        <v>0.761260351444153</v>
      </c>
      <c r="G136" s="13" t="n">
        <v>0.0887677337750912</v>
      </c>
      <c r="H136" s="14" t="n">
        <v>0.00701652376834022</v>
      </c>
      <c r="J136" s="13" t="n">
        <v>1.43721256772054</v>
      </c>
      <c r="K136" s="14" t="n">
        <v>0.0510830832010052</v>
      </c>
    </row>
    <row r="137" customFormat="false" ht="18" hidden="false" customHeight="true" outlineLevel="0" collapsed="false">
      <c r="A137" s="12" t="s">
        <v>142</v>
      </c>
      <c r="B137" s="13" t="n">
        <v>0.596126632434399</v>
      </c>
      <c r="C137" s="13" t="n">
        <v>0.163629577714879</v>
      </c>
      <c r="D137" s="14" t="n">
        <v>0.00222245033346448</v>
      </c>
      <c r="F137" s="13" t="n">
        <v>0.630393692282767</v>
      </c>
      <c r="G137" s="13" t="n">
        <v>0.104810110532601</v>
      </c>
      <c r="H137" s="14" t="n">
        <v>0.00295860508562101</v>
      </c>
      <c r="J137" s="13" t="n">
        <v>0.945641810399021</v>
      </c>
      <c r="K137" s="14" t="n">
        <v>0.269901945909031</v>
      </c>
    </row>
    <row r="138" customFormat="false" ht="18" hidden="false" customHeight="true" outlineLevel="0" collapsed="false">
      <c r="A138" s="16" t="s">
        <v>143</v>
      </c>
      <c r="B138" s="13" t="n">
        <v>1.36550543697141</v>
      </c>
      <c r="C138" s="13" t="n">
        <v>0.23303847342632</v>
      </c>
      <c r="D138" s="14" t="n">
        <v>0.0133751023278312</v>
      </c>
      <c r="F138" s="13" t="n">
        <v>1.25867251430711</v>
      </c>
      <c r="G138" s="13" t="n">
        <v>0.119651387410566</v>
      </c>
      <c r="H138" s="14" t="n">
        <v>0.00906377158321479</v>
      </c>
      <c r="J138" s="13" t="n">
        <v>1.08487745736079</v>
      </c>
      <c r="K138" s="14" t="n">
        <v>0.194233367216205</v>
      </c>
    </row>
    <row r="139" customFormat="false" ht="18" hidden="false" customHeight="true" outlineLevel="0" collapsed="false">
      <c r="A139" s="12" t="s">
        <v>144</v>
      </c>
      <c r="B139" s="13" t="n">
        <v>0.96710564281559</v>
      </c>
      <c r="C139" s="13" t="n">
        <v>0.209230389770264</v>
      </c>
      <c r="D139" s="14" t="n">
        <v>0.412766886203326</v>
      </c>
      <c r="F139" s="13" t="n">
        <v>0.881498687133912</v>
      </c>
      <c r="G139" s="13" t="n">
        <v>0.0865348573910944</v>
      </c>
      <c r="H139" s="14" t="n">
        <v>0.103232385557362</v>
      </c>
      <c r="J139" s="13" t="n">
        <v>1.09711523900282</v>
      </c>
      <c r="K139" s="14" t="n">
        <v>0.284516749718799</v>
      </c>
    </row>
    <row r="140" customFormat="false" ht="18" hidden="false" customHeight="true" outlineLevel="0" collapsed="false">
      <c r="A140" s="16" t="s">
        <v>145</v>
      </c>
      <c r="B140" s="13" t="n">
        <v>1.00668778599085</v>
      </c>
      <c r="C140" s="13" t="n">
        <v>0.137967195462903</v>
      </c>
      <c r="D140" s="14" t="n">
        <v>0.471495194151412</v>
      </c>
      <c r="F140" s="13" t="n">
        <v>1.33189341472004</v>
      </c>
      <c r="G140" s="13" t="n">
        <v>0.0740086533808154</v>
      </c>
      <c r="H140" s="14" t="n">
        <v>0.000845594657158036</v>
      </c>
      <c r="J140" s="13" t="n">
        <v>0.755832092016502</v>
      </c>
      <c r="K140" s="14" t="n">
        <v>0.000828095866636094</v>
      </c>
    </row>
    <row r="141" customFormat="false" ht="18" hidden="false" customHeight="true" outlineLevel="0" collapsed="false">
      <c r="A141" s="12" t="s">
        <v>146</v>
      </c>
      <c r="B141" s="13" t="n">
        <v>0.935467811692959</v>
      </c>
      <c r="C141" s="13" t="n">
        <v>0.168315982802397</v>
      </c>
      <c r="D141" s="14" t="n">
        <v>0.290863087519475</v>
      </c>
      <c r="F141" s="13" t="n">
        <v>0.995927925583816</v>
      </c>
      <c r="G141" s="13" t="n">
        <v>0.111635986070904</v>
      </c>
      <c r="H141" s="14" t="n">
        <v>0.48575629894443</v>
      </c>
      <c r="J141" s="13" t="n">
        <v>0.939292681390156</v>
      </c>
      <c r="K141" s="14" t="n">
        <v>0.213134555978256</v>
      </c>
    </row>
    <row r="142" customFormat="false" ht="18" hidden="false" customHeight="true" outlineLevel="0" collapsed="false">
      <c r="A142" s="12" t="s">
        <v>147</v>
      </c>
      <c r="B142" s="13" t="n">
        <v>0.774826080459579</v>
      </c>
      <c r="C142" s="13" t="n">
        <v>0.125692944616445</v>
      </c>
      <c r="D142" s="14" t="n">
        <v>0.00950328124823948</v>
      </c>
      <c r="F142" s="13" t="n">
        <v>0.857040902003119</v>
      </c>
      <c r="G142" s="13" t="n">
        <v>0.0842492009773382</v>
      </c>
      <c r="H142" s="14" t="n">
        <v>0.0817000150916427</v>
      </c>
      <c r="J142" s="13" t="n">
        <v>0.904071297704249</v>
      </c>
      <c r="K142" s="14" t="n">
        <v>0.157297453566754</v>
      </c>
    </row>
    <row r="143" customFormat="false" ht="18" hidden="false" customHeight="true" outlineLevel="0" collapsed="false">
      <c r="A143" s="12" t="s">
        <v>148</v>
      </c>
      <c r="B143" s="13" t="n">
        <v>1.10338651904917</v>
      </c>
      <c r="C143" s="13" t="n">
        <v>0.120816337321929</v>
      </c>
      <c r="D143" s="14" t="n">
        <v>0.134790117433434</v>
      </c>
      <c r="F143" s="13" t="n">
        <v>0.999406850872424</v>
      </c>
      <c r="G143" s="13" t="n">
        <v>0.0567803929216163</v>
      </c>
      <c r="H143" s="14" t="n">
        <v>0.497303179408624</v>
      </c>
      <c r="J143" s="13" t="n">
        <v>1.10404138023066</v>
      </c>
      <c r="K143" s="14" t="n">
        <v>0.13236646738678</v>
      </c>
    </row>
    <row r="144" customFormat="false" ht="18" hidden="false" customHeight="true" outlineLevel="0" collapsed="false">
      <c r="A144" s="12" t="s">
        <v>149</v>
      </c>
      <c r="B144" s="13" t="n">
        <v>0.595791805094131</v>
      </c>
      <c r="C144" s="13" t="n">
        <v>0.0522109215344155</v>
      </c>
      <c r="D144" s="14" t="n">
        <v>2.82277505817453E-005</v>
      </c>
      <c r="F144" s="13" t="n">
        <v>0.640875277888617</v>
      </c>
      <c r="G144" s="13" t="n">
        <v>0.071282858196163</v>
      </c>
      <c r="H144" s="14" t="n">
        <v>0.00359485415148722</v>
      </c>
      <c r="J144" s="13" t="n">
        <v>0.929653281457486</v>
      </c>
      <c r="K144" s="14" t="n">
        <v>0.0847517581018794</v>
      </c>
    </row>
    <row r="145" customFormat="false" ht="18" hidden="false" customHeight="true" outlineLevel="0" collapsed="false">
      <c r="A145" s="12" t="s">
        <v>150</v>
      </c>
      <c r="B145" s="13" t="n">
        <v>0.614176848381839</v>
      </c>
      <c r="C145" s="13" t="n">
        <v>0.0566220771158702</v>
      </c>
      <c r="D145" s="14" t="n">
        <v>1.72469326031375E-005</v>
      </c>
      <c r="F145" s="13" t="n">
        <v>0.682926117005743</v>
      </c>
      <c r="G145" s="13" t="n">
        <v>0.0845399079250803</v>
      </c>
      <c r="H145" s="14" t="n">
        <v>0.00676169357754228</v>
      </c>
      <c r="J145" s="13" t="n">
        <v>0.899331323093438</v>
      </c>
      <c r="K145" s="14" t="n">
        <v>0.180702037818485</v>
      </c>
    </row>
    <row r="146" customFormat="false" ht="18" hidden="false" customHeight="true" outlineLevel="0" collapsed="false">
      <c r="A146" s="12" t="s">
        <v>151</v>
      </c>
      <c r="B146" s="13" t="n">
        <v>1.03718027978664</v>
      </c>
      <c r="C146" s="13" t="n">
        <v>0.143493357284618</v>
      </c>
      <c r="D146" s="14" t="n">
        <v>0.389574199136787</v>
      </c>
      <c r="F146" s="13" t="n">
        <v>0.931684345116966</v>
      </c>
      <c r="G146" s="13" t="n">
        <v>0.097973169021154</v>
      </c>
      <c r="H146" s="14" t="n">
        <v>0.17518739506848</v>
      </c>
      <c r="J146" s="13" t="n">
        <v>1.11323141278759</v>
      </c>
      <c r="K146" s="14" t="n">
        <v>0.169087728515727</v>
      </c>
    </row>
    <row r="147" customFormat="false" ht="18" hidden="false" customHeight="true" outlineLevel="0" collapsed="false">
      <c r="A147" s="12" t="s">
        <v>152</v>
      </c>
      <c r="B147" s="13" t="n">
        <v>0.970036404368524</v>
      </c>
      <c r="C147" s="13" t="n">
        <v>0.101358220277257</v>
      </c>
      <c r="D147" s="14" t="n">
        <v>0.0406589030394407</v>
      </c>
      <c r="F147" s="13" t="n">
        <v>0.839159565471931</v>
      </c>
      <c r="G147" s="13" t="n">
        <v>0.122303434227448</v>
      </c>
      <c r="H147" s="14" t="n">
        <v>0.0609273525623875</v>
      </c>
      <c r="J147" s="13" t="n">
        <v>1.15596180307257</v>
      </c>
      <c r="K147" s="14" t="n">
        <v>0.0395582161818292</v>
      </c>
    </row>
    <row r="148" customFormat="false" ht="18" hidden="false" customHeight="true" outlineLevel="0" collapsed="false">
      <c r="A148" s="12" t="s">
        <v>153</v>
      </c>
      <c r="B148" s="13" t="n">
        <v>1.05411405813067</v>
      </c>
      <c r="C148" s="13" t="n">
        <v>0.19911255565464</v>
      </c>
      <c r="D148" s="14" t="n">
        <v>0.331325953943765</v>
      </c>
      <c r="F148" s="13" t="n">
        <v>0.745101824148248</v>
      </c>
      <c r="G148" s="13" t="n">
        <v>0.264681491570107</v>
      </c>
      <c r="H148" s="14" t="n">
        <v>0.0850108675224894</v>
      </c>
      <c r="J148" s="13" t="n">
        <v>1.41472483889791</v>
      </c>
      <c r="K148" s="14" t="n">
        <v>0.0185627715580186</v>
      </c>
    </row>
    <row r="149" customFormat="false" ht="18" hidden="false" customHeight="true" outlineLevel="0" collapsed="false">
      <c r="A149" s="12" t="s">
        <v>154</v>
      </c>
      <c r="B149" s="13" t="n">
        <v>0.94929670284408</v>
      </c>
      <c r="C149" s="13" t="n">
        <v>0.228352058585132</v>
      </c>
      <c r="D149" s="14" t="n">
        <v>0.364105443803037</v>
      </c>
      <c r="F149" s="13" t="n">
        <v>0.794409956696848</v>
      </c>
      <c r="G149" s="13" t="n">
        <v>0.062226522731376</v>
      </c>
      <c r="H149" s="14" t="n">
        <v>0.0148001483358777</v>
      </c>
      <c r="J149" s="13" t="n">
        <v>1.19497080171458</v>
      </c>
      <c r="K149" s="14" t="n">
        <v>0.126803453256841</v>
      </c>
    </row>
    <row r="150" customFormat="false" ht="18" hidden="false" customHeight="true" outlineLevel="0" collapsed="false">
      <c r="A150" s="12" t="s">
        <v>155</v>
      </c>
      <c r="B150" s="13" t="n">
        <v>0.480170496664196</v>
      </c>
      <c r="C150" s="13" t="n">
        <v>0.0653226431487312</v>
      </c>
      <c r="D150" s="14" t="n">
        <v>8.00653360360222E-006</v>
      </c>
      <c r="F150" s="13" t="n">
        <v>0.7077250794976</v>
      </c>
      <c r="G150" s="13" t="n">
        <v>0.0630675577713133</v>
      </c>
      <c r="H150" s="14" t="n">
        <v>0.0104445803505469</v>
      </c>
      <c r="J150" s="13" t="n">
        <v>0.678470370168398</v>
      </c>
      <c r="K150" s="14" t="n">
        <v>0.0039653223346849</v>
      </c>
    </row>
    <row r="151" customFormat="false" ht="18" hidden="false" customHeight="true" outlineLevel="0" collapsed="false">
      <c r="A151" s="12" t="s">
        <v>156</v>
      </c>
      <c r="B151" s="13" t="n">
        <v>0.653317430154045</v>
      </c>
      <c r="C151" s="13" t="n">
        <v>0.0984382934083155</v>
      </c>
      <c r="D151" s="14" t="n">
        <v>0.00123123058086856</v>
      </c>
      <c r="F151" s="13" t="n">
        <v>0.515850299724577</v>
      </c>
      <c r="G151" s="13" t="n">
        <v>0.0824569139422416</v>
      </c>
      <c r="H151" s="14" t="n">
        <v>0.00122883215255374</v>
      </c>
      <c r="J151" s="13" t="n">
        <v>1.26648647970712</v>
      </c>
      <c r="K151" s="14" t="n">
        <v>0.0219521428777329</v>
      </c>
    </row>
    <row r="152" customFormat="false" ht="18" hidden="false" customHeight="true" outlineLevel="0" collapsed="false">
      <c r="A152" s="12" t="s">
        <v>157</v>
      </c>
      <c r="B152" s="13" t="n">
        <v>0.669466558014167</v>
      </c>
      <c r="C152" s="13" t="n">
        <v>0.136329386523017</v>
      </c>
      <c r="D152" s="14" t="n">
        <v>0.0274988477787982</v>
      </c>
      <c r="F152" s="13" t="n">
        <v>1.07160975887819</v>
      </c>
      <c r="G152" s="13" t="n">
        <v>0.142637974553987</v>
      </c>
      <c r="H152" s="14" t="n">
        <v>0.187884046821398</v>
      </c>
      <c r="J152" s="13" t="n">
        <v>0.624729807159463</v>
      </c>
      <c r="K152" s="14" t="n">
        <v>0.0161664518786057</v>
      </c>
    </row>
    <row r="153" customFormat="false" ht="18" hidden="false" customHeight="true" outlineLevel="0" collapsed="false">
      <c r="A153" s="12" t="s">
        <v>158</v>
      </c>
      <c r="B153" s="13" t="n">
        <v>0.60293779644372</v>
      </c>
      <c r="C153" s="13" t="n">
        <v>0.195996141080742</v>
      </c>
      <c r="D153" s="14" t="n">
        <v>0.00312568153487048</v>
      </c>
      <c r="F153" s="13" t="n">
        <v>0.727377016473807</v>
      </c>
      <c r="G153" s="13" t="n">
        <v>0.0774606291071169</v>
      </c>
      <c r="H153" s="14" t="n">
        <v>0.00225356423555949</v>
      </c>
      <c r="J153" s="13" t="n">
        <v>0.828920604842113</v>
      </c>
      <c r="K153" s="14" t="n">
        <v>0.164180062952995</v>
      </c>
    </row>
    <row r="154" customFormat="false" ht="18" hidden="false" customHeight="true" outlineLevel="0" collapsed="false">
      <c r="A154" s="12" t="s">
        <v>159</v>
      </c>
      <c r="B154" s="13" t="n">
        <v>0.814656473191832</v>
      </c>
      <c r="C154" s="13" t="n">
        <v>0.188101565244991</v>
      </c>
      <c r="D154" s="14" t="n">
        <v>0.0920463065567912</v>
      </c>
      <c r="F154" s="13" t="n">
        <v>0.90523419372061</v>
      </c>
      <c r="G154" s="13" t="n">
        <v>0.116204371481371</v>
      </c>
      <c r="H154" s="14" t="n">
        <v>0.186958888923456</v>
      </c>
      <c r="J154" s="13" t="n">
        <v>0.899940014244829</v>
      </c>
      <c r="K154" s="14" t="n">
        <v>0.115112224407612</v>
      </c>
    </row>
    <row r="155" customFormat="false" ht="18" hidden="false" customHeight="true" outlineLevel="0" collapsed="false">
      <c r="A155" s="12" t="s">
        <v>160</v>
      </c>
      <c r="B155" s="13" t="n">
        <v>0.75689246506986</v>
      </c>
      <c r="C155" s="13" t="n">
        <v>0.108729844713751</v>
      </c>
      <c r="D155" s="14" t="n">
        <v>0.0125835835796963</v>
      </c>
      <c r="F155" s="13" t="n">
        <v>0.70009625462557</v>
      </c>
      <c r="G155" s="13" t="n">
        <v>0.0521513193255091</v>
      </c>
      <c r="H155" s="14" t="n">
        <v>0.0013909316823261</v>
      </c>
      <c r="J155" s="13" t="n">
        <v>1.08112628809115</v>
      </c>
      <c r="K155" s="14" t="n">
        <v>0.0411143934606777</v>
      </c>
    </row>
    <row r="156" customFormat="false" ht="18" hidden="false" customHeight="true" outlineLevel="0" collapsed="false">
      <c r="A156" s="12" t="s">
        <v>161</v>
      </c>
      <c r="B156" s="13" t="n">
        <v>0.891144818235743</v>
      </c>
      <c r="C156" s="13" t="n">
        <v>0.18125897997437</v>
      </c>
      <c r="D156" s="14" t="n">
        <v>0.180090891366193</v>
      </c>
      <c r="F156" s="13" t="n">
        <v>0.791279263048397</v>
      </c>
      <c r="G156" s="13" t="n">
        <v>0.0338588942571568</v>
      </c>
      <c r="H156" s="14" t="n">
        <v>0.00684224519422374</v>
      </c>
      <c r="J156" s="13" t="n">
        <v>1.12620772444183</v>
      </c>
      <c r="K156" s="14" t="n">
        <v>0.183954250223216</v>
      </c>
    </row>
    <row r="157" customFormat="false" ht="18" hidden="false" customHeight="true" outlineLevel="0" collapsed="false">
      <c r="A157" s="12" t="s">
        <v>162</v>
      </c>
      <c r="B157" s="13" t="n">
        <v>0.939666129988984</v>
      </c>
      <c r="C157" s="13" t="n">
        <v>0.121240709716495</v>
      </c>
      <c r="D157" s="14" t="n">
        <v>0.259990270423409</v>
      </c>
      <c r="F157" s="13" t="n">
        <v>1.17595899151734</v>
      </c>
      <c r="G157" s="13" t="n">
        <v>0.199681720232989</v>
      </c>
      <c r="H157" s="14" t="n">
        <v>0.150452471825703</v>
      </c>
      <c r="J157" s="13" t="n">
        <v>0.799063689097301</v>
      </c>
      <c r="K157" s="14" t="n">
        <v>0.0269541934791962</v>
      </c>
    </row>
    <row r="158" customFormat="false" ht="18" hidden="false" customHeight="true" outlineLevel="0" collapsed="false">
      <c r="A158" s="12" t="s">
        <v>163</v>
      </c>
      <c r="B158" s="13" t="n">
        <v>0.632664149681662</v>
      </c>
      <c r="C158" s="13" t="n">
        <v>0.0391683266700888</v>
      </c>
      <c r="D158" s="14" t="n">
        <v>1.13559371524562E-005</v>
      </c>
      <c r="F158" s="13" t="n">
        <v>0.688649858853305</v>
      </c>
      <c r="G158" s="13" t="n">
        <v>0.0802045774501886</v>
      </c>
      <c r="H158" s="14" t="n">
        <v>0.0258030987981344</v>
      </c>
      <c r="J158" s="13" t="n">
        <v>0.918702213538725</v>
      </c>
      <c r="K158" s="14" t="n">
        <v>0.150872357799344</v>
      </c>
    </row>
    <row r="159" customFormat="false" ht="18" hidden="false" customHeight="true" outlineLevel="0" collapsed="false">
      <c r="A159" s="16" t="s">
        <v>164</v>
      </c>
      <c r="B159" s="13" t="n">
        <v>0.794209785286871</v>
      </c>
      <c r="C159" s="13" t="n">
        <v>0.208496775794573</v>
      </c>
      <c r="D159" s="14" t="n">
        <v>0.0544320246560164</v>
      </c>
      <c r="F159" s="13" t="n">
        <v>0.894154243455805</v>
      </c>
      <c r="G159" s="13" t="n">
        <v>0.100555734313974</v>
      </c>
      <c r="H159" s="14" t="n">
        <v>0.105649987437083</v>
      </c>
      <c r="J159" s="13" t="n">
        <v>0.888224588877798</v>
      </c>
      <c r="K159" s="14" t="n">
        <v>0.181295189523951</v>
      </c>
    </row>
    <row r="160" customFormat="false" ht="18" hidden="false" customHeight="true" outlineLevel="0" collapsed="false">
      <c r="A160" s="12" t="s">
        <v>165</v>
      </c>
      <c r="B160" s="13" t="n">
        <v>0.5726856044247</v>
      </c>
      <c r="C160" s="13" t="n">
        <v>0.125024418198209</v>
      </c>
      <c r="D160" s="14" t="n">
        <v>0.0574352503710566</v>
      </c>
      <c r="F160" s="13" t="n">
        <v>0.7432103572471</v>
      </c>
      <c r="G160" s="13" t="n">
        <v>0.0901784048074159</v>
      </c>
      <c r="H160" s="14" t="n">
        <v>0.0075221901033677</v>
      </c>
      <c r="J160" s="13" t="n">
        <v>0.770556544106792</v>
      </c>
      <c r="K160" s="14" t="n">
        <v>0.00918365072356418</v>
      </c>
    </row>
    <row r="161" customFormat="false" ht="18" hidden="false" customHeight="true" outlineLevel="0" collapsed="false">
      <c r="A161" s="12" t="s">
        <v>166</v>
      </c>
      <c r="B161" s="13" t="n">
        <v>0.546374707057927</v>
      </c>
      <c r="C161" s="13" t="n">
        <v>0.12610304698904</v>
      </c>
      <c r="D161" s="14" t="n">
        <v>0.00314424365538608</v>
      </c>
      <c r="F161" s="13" t="n">
        <v>0.447414864305138</v>
      </c>
      <c r="G161" s="13" t="n">
        <v>0.063424450164636</v>
      </c>
      <c r="H161" s="14" t="n">
        <v>0.000149764609988984</v>
      </c>
      <c r="J161" s="13" t="n">
        <v>1.2211813925907</v>
      </c>
      <c r="K161" s="14" t="n">
        <v>0.147968915778325</v>
      </c>
    </row>
    <row r="162" customFormat="false" ht="18" hidden="false" customHeight="true" outlineLevel="0" collapsed="false">
      <c r="A162" s="12" t="s">
        <v>167</v>
      </c>
      <c r="B162" s="13" t="n">
        <v>0.831733515373577</v>
      </c>
      <c r="C162" s="13" t="n">
        <v>0.138701762968533</v>
      </c>
      <c r="D162" s="14" t="n">
        <v>0.0324260883905438</v>
      </c>
      <c r="F162" s="13" t="n">
        <v>0.722924170154775</v>
      </c>
      <c r="G162" s="13" t="n">
        <v>0.0918486312683524</v>
      </c>
      <c r="H162" s="14" t="n">
        <v>0.0284823847555259</v>
      </c>
      <c r="J162" s="13" t="n">
        <v>1.15051280578364</v>
      </c>
      <c r="K162" s="14" t="n">
        <v>0.0510579490000995</v>
      </c>
    </row>
    <row r="163" customFormat="false" ht="18" hidden="false" customHeight="true" outlineLevel="0" collapsed="false">
      <c r="A163" s="12" t="s">
        <v>168</v>
      </c>
      <c r="B163" s="13" t="n">
        <v>0.941547708489857</v>
      </c>
      <c r="C163" s="13" t="n">
        <v>0.218025002189871</v>
      </c>
      <c r="D163" s="14" t="n">
        <v>0.306784667272989</v>
      </c>
      <c r="F163" s="13" t="n">
        <v>0.387853300733496</v>
      </c>
      <c r="G163" s="13" t="n">
        <v>0.147959742138217</v>
      </c>
      <c r="H163" s="14" t="n">
        <v>4.37096639939289E-005</v>
      </c>
      <c r="J163" s="13" t="n">
        <v>2.42758720039054</v>
      </c>
      <c r="K163" s="14" t="n">
        <v>0.000771883706620301</v>
      </c>
    </row>
    <row r="164" customFormat="false" ht="18" hidden="false" customHeight="true" outlineLevel="0" collapsed="false">
      <c r="A164" s="12" t="s">
        <v>169</v>
      </c>
      <c r="B164" s="13" t="n">
        <v>0.781466057494036</v>
      </c>
      <c r="C164" s="13" t="n">
        <v>0.1337016865103</v>
      </c>
      <c r="D164" s="14" t="n">
        <v>0.0221859694771056</v>
      </c>
      <c r="F164" s="13" t="n">
        <v>0.7711184317114</v>
      </c>
      <c r="G164" s="13" t="n">
        <v>0.0930277680885315</v>
      </c>
      <c r="H164" s="14" t="n">
        <v>0.0195239233870194</v>
      </c>
      <c r="J164" s="13" t="n">
        <v>1.01341898385138</v>
      </c>
      <c r="K164" s="14" t="n">
        <v>0.413459995704332</v>
      </c>
    </row>
    <row r="165" customFormat="false" ht="18" hidden="false" customHeight="true" outlineLevel="0" collapsed="false">
      <c r="A165" s="12" t="s">
        <v>170</v>
      </c>
      <c r="B165" s="13" t="n">
        <v>0.848864770459082</v>
      </c>
      <c r="C165" s="13" t="n">
        <v>0.119570658714096</v>
      </c>
      <c r="D165" s="14" t="n">
        <v>0.0899589629965743</v>
      </c>
      <c r="F165" s="13" t="n">
        <v>0.795776204430565</v>
      </c>
      <c r="G165" s="13" t="n">
        <v>0.053642662741515</v>
      </c>
      <c r="H165" s="14" t="n">
        <v>0.00392749548881423</v>
      </c>
      <c r="J165" s="13" t="n">
        <v>1.0667129347836</v>
      </c>
      <c r="K165" s="14" t="n">
        <v>0.164244725037623</v>
      </c>
    </row>
    <row r="166" customFormat="false" ht="18" hidden="false" customHeight="true" outlineLevel="0" collapsed="false">
      <c r="A166" s="12" t="s">
        <v>171</v>
      </c>
      <c r="B166" s="13" t="n">
        <v>0.921563123752495</v>
      </c>
      <c r="C166" s="13" t="n">
        <v>0.0657118997930064</v>
      </c>
      <c r="D166" s="14" t="n">
        <v>0.204213502161357</v>
      </c>
      <c r="F166" s="13" t="n">
        <v>1.21017019243795</v>
      </c>
      <c r="G166" s="13" t="n">
        <v>0.146167822465395</v>
      </c>
      <c r="H166" s="14" t="n">
        <v>0.0675871739489108</v>
      </c>
      <c r="J166" s="13" t="n">
        <v>0.761515305459604</v>
      </c>
      <c r="K166" s="14" t="n">
        <v>0.0183194089501062</v>
      </c>
    </row>
    <row r="167" customFormat="false" ht="18" hidden="false" customHeight="true" outlineLevel="0" collapsed="false">
      <c r="A167" s="12" t="s">
        <v>172</v>
      </c>
      <c r="B167" s="13" t="n">
        <v>0.744298083077856</v>
      </c>
      <c r="C167" s="13" t="n">
        <v>0.184468057775084</v>
      </c>
      <c r="D167" s="14" t="n">
        <v>0.0505792880165089</v>
      </c>
      <c r="F167" s="13" t="n">
        <v>0.73199762464176</v>
      </c>
      <c r="G167" s="13" t="n">
        <v>0.0888316327142552</v>
      </c>
      <c r="H167" s="14" t="n">
        <v>0.012168322075204</v>
      </c>
      <c r="J167" s="13" t="n">
        <v>1.01680395949661</v>
      </c>
      <c r="K167" s="14" t="n">
        <v>0.449022578957578</v>
      </c>
    </row>
    <row r="168" customFormat="false" ht="18" hidden="false" customHeight="true" outlineLevel="0" collapsed="false">
      <c r="A168" s="12" t="s">
        <v>173</v>
      </c>
      <c r="B168" s="13" t="n">
        <v>0.727241600684785</v>
      </c>
      <c r="C168" s="13" t="n">
        <v>0.160565884838821</v>
      </c>
      <c r="D168" s="14" t="n">
        <v>0.0222625485552596</v>
      </c>
      <c r="F168" s="13" t="n">
        <v>0.656168598092503</v>
      </c>
      <c r="G168" s="13" t="n">
        <v>0.134379125747716</v>
      </c>
      <c r="H168" s="14" t="n">
        <v>0.000271968980379841</v>
      </c>
      <c r="J168" s="13" t="n">
        <v>1.10831515375605</v>
      </c>
      <c r="K168" s="14" t="n">
        <v>0.234802977276901</v>
      </c>
    </row>
    <row r="169" customFormat="false" ht="18" hidden="false" customHeight="true" outlineLevel="0" collapsed="false">
      <c r="A169" s="16" t="s">
        <v>174</v>
      </c>
      <c r="B169" s="13" t="n">
        <v>0.965364308342133</v>
      </c>
      <c r="C169" s="13" t="n">
        <v>0.187725690312449</v>
      </c>
      <c r="D169" s="14" t="n">
        <v>0.376701614404728</v>
      </c>
      <c r="F169" s="13" t="n">
        <v>0.840615095668506</v>
      </c>
      <c r="G169" s="13" t="n">
        <v>0.114208494153431</v>
      </c>
      <c r="H169" s="14" t="n">
        <v>0.0432426807350597</v>
      </c>
      <c r="J169" s="13" t="n">
        <v>1.14840229888379</v>
      </c>
      <c r="K169" s="14" t="n">
        <v>0.119979739409574</v>
      </c>
    </row>
    <row r="170" customFormat="false" ht="18" hidden="false" customHeight="true" outlineLevel="0" collapsed="false">
      <c r="A170" s="12" t="s">
        <v>175</v>
      </c>
      <c r="B170" s="13" t="n">
        <v>0.629322239841835</v>
      </c>
      <c r="C170" s="13" t="n">
        <v>0.115570687109774</v>
      </c>
      <c r="D170" s="14" t="n">
        <v>0.00310990959037973</v>
      </c>
      <c r="F170" s="13" t="n">
        <v>0.729073675922842</v>
      </c>
      <c r="G170" s="13" t="n">
        <v>0.0539709245310012</v>
      </c>
      <c r="H170" s="14" t="n">
        <v>0.0123283649352783</v>
      </c>
      <c r="J170" s="13" t="n">
        <v>0.863180581914793</v>
      </c>
      <c r="K170" s="14" t="n">
        <v>0.127436082291428</v>
      </c>
    </row>
    <row r="171" customFormat="false" ht="18" hidden="false" customHeight="true" outlineLevel="0" collapsed="false">
      <c r="A171" s="12" t="s">
        <v>176</v>
      </c>
      <c r="B171" s="13" t="n">
        <v>0.419098321989352</v>
      </c>
      <c r="C171" s="13" t="n">
        <v>0.0775244538185159</v>
      </c>
      <c r="D171" s="14" t="n">
        <v>5.63887322101869E-006</v>
      </c>
      <c r="F171" s="13" t="n">
        <v>0.461153605323577</v>
      </c>
      <c r="G171" s="13" t="n">
        <v>0.0665417170709282</v>
      </c>
      <c r="H171" s="14" t="n">
        <v>0.00158823733571056</v>
      </c>
      <c r="J171" s="13" t="n">
        <v>0.908804175336078</v>
      </c>
      <c r="K171" s="14" t="n">
        <v>0.0344879555129035</v>
      </c>
    </row>
    <row r="172" customFormat="false" ht="18" hidden="false" customHeight="true" outlineLevel="0" collapsed="false">
      <c r="A172" s="12" t="s">
        <v>177</v>
      </c>
      <c r="B172" s="13" t="n">
        <v>0.487721861561706</v>
      </c>
      <c r="C172" s="13" t="n">
        <v>0.120366806707457</v>
      </c>
      <c r="D172" s="14" t="n">
        <v>6.49597371606793E-005</v>
      </c>
      <c r="F172" s="13" t="n">
        <v>0.477275998560633</v>
      </c>
      <c r="G172" s="13" t="n">
        <v>0.0216012377841325</v>
      </c>
      <c r="H172" s="14" t="n">
        <v>0.000197432940001999</v>
      </c>
      <c r="J172" s="13" t="n">
        <v>1.02188642008518</v>
      </c>
      <c r="K172" s="14" t="n">
        <v>0.439913209941093</v>
      </c>
    </row>
    <row r="173" customFormat="false" ht="18" hidden="false" customHeight="true" outlineLevel="0" collapsed="false">
      <c r="A173" s="12" t="s">
        <v>178</v>
      </c>
      <c r="B173" s="13" t="n">
        <v>1.05580785855385</v>
      </c>
      <c r="C173" s="13" t="n">
        <v>0.0569684172022677</v>
      </c>
      <c r="D173" s="14" t="n">
        <v>0.20595154792597</v>
      </c>
      <c r="F173" s="13" t="n">
        <v>1.00407862492074</v>
      </c>
      <c r="G173" s="13" t="n">
        <v>0.150845628441218</v>
      </c>
      <c r="H173" s="14" t="n">
        <v>0.481720678967573</v>
      </c>
      <c r="J173" s="13" t="n">
        <v>1.05151910652136</v>
      </c>
      <c r="K173" s="14" t="n">
        <v>0.303644216428007</v>
      </c>
    </row>
    <row r="174" customFormat="false" ht="18" hidden="false" customHeight="true" outlineLevel="0" collapsed="false">
      <c r="A174" s="12" t="s">
        <v>179</v>
      </c>
      <c r="B174" s="13" t="n">
        <v>0.885658836372458</v>
      </c>
      <c r="C174" s="13" t="n">
        <v>0.0941238987269796</v>
      </c>
      <c r="D174" s="14" t="n">
        <v>0.0916174273472952</v>
      </c>
      <c r="F174" s="13" t="n">
        <v>0.812237403467085</v>
      </c>
      <c r="G174" s="13" t="n">
        <v>0.0551528314687174</v>
      </c>
      <c r="H174" s="14" t="n">
        <v>0.00527807917481136</v>
      </c>
      <c r="J174" s="13" t="n">
        <v>1.09039405547192</v>
      </c>
      <c r="K174" s="14" t="n">
        <v>0.120597177399892</v>
      </c>
    </row>
    <row r="175" customFormat="false" ht="18" hidden="false" customHeight="true" outlineLevel="0" collapsed="false">
      <c r="A175" s="12" t="s">
        <v>180</v>
      </c>
      <c r="B175" s="13" t="n">
        <v>0.898435288885295</v>
      </c>
      <c r="C175" s="13" t="n">
        <v>0.165221923603635</v>
      </c>
      <c r="D175" s="14" t="n">
        <v>0.108074596392502</v>
      </c>
      <c r="F175" s="13" t="n">
        <v>0.792277366744073</v>
      </c>
      <c r="G175" s="13" t="n">
        <v>0.137042778959615</v>
      </c>
      <c r="H175" s="14" t="n">
        <v>0.0127149871369439</v>
      </c>
      <c r="J175" s="13" t="n">
        <v>1.1339908554721</v>
      </c>
      <c r="K175" s="14" t="n">
        <v>0.207949763368749</v>
      </c>
    </row>
    <row r="176" customFormat="false" ht="18" hidden="false" customHeight="true" outlineLevel="0" collapsed="false">
      <c r="A176" s="17" t="s">
        <v>181</v>
      </c>
      <c r="B176" s="13" t="n">
        <v>0.853215645318869</v>
      </c>
      <c r="C176" s="13" t="n">
        <v>0.147292622574502</v>
      </c>
      <c r="D176" s="14" t="n">
        <v>0.139514552635176</v>
      </c>
      <c r="F176" s="13" t="n">
        <v>0.695902507035708</v>
      </c>
      <c r="G176" s="13" t="n">
        <v>0.0528390872673892</v>
      </c>
      <c r="H176" s="14" t="n">
        <v>0.00107516937397902</v>
      </c>
      <c r="J176" s="13" t="n">
        <v>1.22605628905299</v>
      </c>
      <c r="K176" s="14" t="n">
        <v>0.0682580258217948</v>
      </c>
    </row>
    <row r="177" customFormat="false" ht="18" hidden="false" customHeight="true" outlineLevel="0" collapsed="false">
      <c r="A177" s="12" t="s">
        <v>182</v>
      </c>
      <c r="B177" s="13" t="n">
        <v>0.392532609060121</v>
      </c>
      <c r="C177" s="13" t="n">
        <v>0.0687117476413982</v>
      </c>
      <c r="D177" s="14" t="n">
        <v>8.88145093119238E-005</v>
      </c>
      <c r="F177" s="13" t="n">
        <v>0.717016776525185</v>
      </c>
      <c r="G177" s="13" t="n">
        <v>0.111622747816254</v>
      </c>
      <c r="H177" s="14" t="n">
        <v>0.0387581234375117</v>
      </c>
      <c r="J177" s="13" t="n">
        <v>0.547452475188122</v>
      </c>
      <c r="K177" s="14" t="n">
        <v>0.000913246773084916</v>
      </c>
    </row>
    <row r="178" customFormat="false" ht="18" hidden="false" customHeight="true" outlineLevel="0" collapsed="false">
      <c r="A178" s="12" t="s">
        <v>183</v>
      </c>
      <c r="B178" s="13" t="n">
        <v>1.08036106061556</v>
      </c>
      <c r="C178" s="13" t="n">
        <v>0.235969057284676</v>
      </c>
      <c r="D178" s="14" t="n">
        <v>0.271367967579353</v>
      </c>
      <c r="F178" s="13" t="n">
        <v>2.07966140340877</v>
      </c>
      <c r="G178" s="13" t="n">
        <v>0.0968684090494191</v>
      </c>
      <c r="H178" s="14" t="n">
        <v>7.55769144303645E-006</v>
      </c>
      <c r="J178" s="13" t="n">
        <v>0.519488922016219</v>
      </c>
      <c r="K178" s="14" t="n">
        <v>0.000879926117824267</v>
      </c>
    </row>
    <row r="179" customFormat="false" ht="18" hidden="false" customHeight="true" outlineLevel="0" collapsed="false">
      <c r="A179" s="12" t="s">
        <v>184</v>
      </c>
      <c r="B179" s="13" t="n">
        <v>0.970426509051218</v>
      </c>
      <c r="C179" s="13" t="n">
        <v>0.075062939115562</v>
      </c>
      <c r="D179" s="14" t="n">
        <v>0.376296658603786</v>
      </c>
      <c r="F179" s="13" t="n">
        <v>0.88914392998819</v>
      </c>
      <c r="G179" s="13" t="n">
        <v>0.14885918857656</v>
      </c>
      <c r="H179" s="14" t="n">
        <v>0.141256255082347</v>
      </c>
      <c r="J179" s="13" t="n">
        <v>1.0914166720613</v>
      </c>
      <c r="K179" s="14" t="n">
        <v>0.117773713801315</v>
      </c>
    </row>
    <row r="180" customFormat="false" ht="18" hidden="false" customHeight="true" outlineLevel="0" collapsed="false">
      <c r="A180" s="12" t="s">
        <v>185</v>
      </c>
      <c r="B180" s="13" t="n">
        <v>1.07973464583779</v>
      </c>
      <c r="C180" s="13" t="n">
        <v>0.119206000154445</v>
      </c>
      <c r="D180" s="14" t="n">
        <v>0.232652493294725</v>
      </c>
      <c r="F180" s="13" t="n">
        <v>1.1435852733053</v>
      </c>
      <c r="G180" s="13" t="n">
        <v>0.0268788571762457</v>
      </c>
      <c r="H180" s="14" t="n">
        <v>3.82185226518495E-005</v>
      </c>
      <c r="J180" s="13" t="n">
        <v>0.944166273422739</v>
      </c>
      <c r="K180" s="14" t="n">
        <v>0.138145461185429</v>
      </c>
    </row>
    <row r="181" customFormat="false" ht="18" hidden="false" customHeight="true" outlineLevel="0" collapsed="false">
      <c r="A181" s="12" t="s">
        <v>186</v>
      </c>
      <c r="B181" s="13" t="n">
        <v>0.811568156657513</v>
      </c>
      <c r="C181" s="13" t="n">
        <v>0.150253939166817</v>
      </c>
      <c r="D181" s="14" t="n">
        <v>0.0927810428562601</v>
      </c>
      <c r="F181" s="13" t="n">
        <v>0.655783464496029</v>
      </c>
      <c r="G181" s="13" t="n">
        <v>0.0683402594869976</v>
      </c>
      <c r="H181" s="14" t="n">
        <v>0.000846810496084825</v>
      </c>
      <c r="J181" s="13" t="n">
        <v>1.23755507815557</v>
      </c>
      <c r="K181" s="14" t="n">
        <v>0.0146317925832012</v>
      </c>
    </row>
    <row r="182" customFormat="false" ht="18" hidden="false" customHeight="true" outlineLevel="0" collapsed="false">
      <c r="A182" s="12" t="s">
        <v>187</v>
      </c>
      <c r="B182" s="13" t="n">
        <v>0.550104454478064</v>
      </c>
      <c r="C182" s="13" t="n">
        <v>0.123776237001625</v>
      </c>
      <c r="D182" s="14" t="n">
        <v>0.000197381233633197</v>
      </c>
      <c r="F182" s="13" t="n">
        <v>0.690088276099154</v>
      </c>
      <c r="G182" s="13" t="n">
        <v>0.156297819447796</v>
      </c>
      <c r="H182" s="14" t="n">
        <v>0.0187684114527408</v>
      </c>
      <c r="J182" s="13" t="n">
        <v>0.797150847986619</v>
      </c>
      <c r="K182" s="14" t="n">
        <v>0.12449109819742</v>
      </c>
    </row>
    <row r="183" customFormat="false" ht="18" hidden="false" customHeight="true" outlineLevel="0" collapsed="false">
      <c r="A183" s="12" t="s">
        <v>188</v>
      </c>
      <c r="B183" s="13" t="n">
        <v>0.683526577012583</v>
      </c>
      <c r="C183" s="13" t="n">
        <v>0.196745174361475</v>
      </c>
      <c r="D183" s="14" t="n">
        <v>0.0195097123451563</v>
      </c>
      <c r="F183" s="13" t="n">
        <v>1.1140053901826</v>
      </c>
      <c r="G183" s="13" t="n">
        <v>0.141668006314234</v>
      </c>
      <c r="H183" s="14" t="n">
        <v>0.206088624118818</v>
      </c>
      <c r="J183" s="13" t="n">
        <v>0.613575646075235</v>
      </c>
      <c r="K183" s="14" t="n">
        <v>0.00182770949583326</v>
      </c>
    </row>
    <row r="184" customFormat="false" ht="18" hidden="false" customHeight="true" outlineLevel="0" collapsed="false">
      <c r="A184" s="12" t="s">
        <v>189</v>
      </c>
      <c r="B184" s="13" t="n">
        <v>0.850782809381238</v>
      </c>
      <c r="C184" s="13" t="n">
        <v>0.115493015082801</v>
      </c>
      <c r="D184" s="14" t="n">
        <v>0.0902143499093018</v>
      </c>
      <c r="F184" s="13" t="n">
        <v>0.632884858077902</v>
      </c>
      <c r="G184" s="13" t="n">
        <v>0.122909940384303</v>
      </c>
      <c r="H184" s="14" t="n">
        <v>0.00599861475915049</v>
      </c>
      <c r="J184" s="13" t="n">
        <v>1.34429319728884</v>
      </c>
      <c r="K184" s="14" t="n">
        <v>0.00133566924152652</v>
      </c>
    </row>
    <row r="185" customFormat="false" ht="18" hidden="false" customHeight="true" outlineLevel="0" collapsed="false">
      <c r="A185" s="12" t="s">
        <v>190</v>
      </c>
      <c r="B185" s="13" t="n">
        <v>0.966554770681879</v>
      </c>
      <c r="C185" s="13" t="n">
        <v>0.16355897999904</v>
      </c>
      <c r="D185" s="14" t="n">
        <v>0.390369788406745</v>
      </c>
      <c r="F185" s="13" t="n">
        <v>0.897108076189323</v>
      </c>
      <c r="G185" s="13" t="n">
        <v>0.0820135120991742</v>
      </c>
      <c r="H185" s="14" t="n">
        <v>0.170381019523134</v>
      </c>
      <c r="J185" s="13" t="n">
        <v>1.07741173704237</v>
      </c>
      <c r="K185" s="14" t="n">
        <v>0.225855691415422</v>
      </c>
    </row>
    <row r="186" customFormat="false" ht="18" hidden="false" customHeight="true" outlineLevel="0" collapsed="false">
      <c r="A186" s="12" t="s">
        <v>191</v>
      </c>
      <c r="B186" s="13" t="n">
        <v>1.20689758494637</v>
      </c>
      <c r="C186" s="13" t="n">
        <v>0.178457793524188</v>
      </c>
      <c r="D186" s="14" t="n">
        <v>0.0464725764011084</v>
      </c>
      <c r="F186" s="13" t="n">
        <v>1.00522984853299</v>
      </c>
      <c r="G186" s="13" t="n">
        <v>0.125137083726057</v>
      </c>
      <c r="H186" s="14" t="n">
        <v>0.485092368692561</v>
      </c>
      <c r="J186" s="13" t="n">
        <v>1.20061853187873</v>
      </c>
      <c r="K186" s="14" t="n">
        <v>0.117332113110957</v>
      </c>
    </row>
    <row r="187" customFormat="false" ht="18" hidden="false" customHeight="true" outlineLevel="0" collapsed="false">
      <c r="A187" s="12" t="s">
        <v>192</v>
      </c>
      <c r="B187" s="13" t="n">
        <v>1.04980374678303</v>
      </c>
      <c r="C187" s="13" t="n">
        <v>0.163477616457835</v>
      </c>
      <c r="D187" s="14" t="n">
        <v>0.359925989227769</v>
      </c>
      <c r="F187" s="13" t="n">
        <v>0.810144248950999</v>
      </c>
      <c r="G187" s="13" t="n">
        <v>0.0593442702127109</v>
      </c>
      <c r="H187" s="14" t="n">
        <v>0.00282772769953743</v>
      </c>
      <c r="J187" s="13" t="n">
        <v>1.29582324153057</v>
      </c>
      <c r="K187" s="14" t="n">
        <v>0.0351246446112775</v>
      </c>
    </row>
    <row r="188" customFormat="false" ht="18" hidden="false" customHeight="true" outlineLevel="0" collapsed="false">
      <c r="A188" s="12" t="s">
        <v>193</v>
      </c>
      <c r="B188" s="13" t="n">
        <v>1.24923311583764</v>
      </c>
      <c r="C188" s="13" t="n">
        <v>0.11725932989011</v>
      </c>
      <c r="D188" s="14" t="n">
        <v>0.0112195038688804</v>
      </c>
      <c r="F188" s="13" t="n">
        <v>0.98803204323907</v>
      </c>
      <c r="G188" s="13" t="n">
        <v>0.11431285452666</v>
      </c>
      <c r="H188" s="14" t="n">
        <v>0.447131372843288</v>
      </c>
      <c r="J188" s="13" t="n">
        <v>1.26436498126344</v>
      </c>
      <c r="K188" s="14" t="n">
        <v>0.00272943272243038</v>
      </c>
    </row>
    <row r="189" customFormat="false" ht="18" hidden="false" customHeight="true" outlineLevel="0" collapsed="false">
      <c r="A189" s="12" t="s">
        <v>194</v>
      </c>
      <c r="B189" s="13" t="n">
        <v>0.566257586426584</v>
      </c>
      <c r="C189" s="13" t="n">
        <v>0.0845355905341482</v>
      </c>
      <c r="D189" s="14" t="n">
        <v>0.000970911812240995</v>
      </c>
      <c r="F189" s="13" t="n">
        <v>0.514966084176951</v>
      </c>
      <c r="G189" s="13" t="n">
        <v>0.0760752108567899</v>
      </c>
      <c r="H189" s="14" t="n">
        <v>5.68823642370951E-005</v>
      </c>
      <c r="J189" s="13" t="n">
        <v>1.09960170936618</v>
      </c>
      <c r="K189" s="14" t="n">
        <v>0.159715489877613</v>
      </c>
    </row>
    <row r="190" customFormat="false" ht="18" hidden="false" customHeight="true" outlineLevel="0" collapsed="false">
      <c r="A190" s="12" t="s">
        <v>195</v>
      </c>
      <c r="B190" s="13" t="n">
        <v>0.826811287179053</v>
      </c>
      <c r="C190" s="13" t="n">
        <v>0.111604661053973</v>
      </c>
      <c r="D190" s="14" t="n">
        <v>0.0400936063972725</v>
      </c>
      <c r="F190" s="13" t="n">
        <v>0.864341708758271</v>
      </c>
      <c r="G190" s="13" t="n">
        <v>0.149803580855609</v>
      </c>
      <c r="H190" s="14" t="n">
        <v>0.140238070154324</v>
      </c>
      <c r="J190" s="13" t="n">
        <v>0.956579184830575</v>
      </c>
      <c r="K190" s="14" t="n">
        <v>0.26676179137505</v>
      </c>
    </row>
    <row r="191" customFormat="false" ht="18" hidden="false" customHeight="true" outlineLevel="0" collapsed="false">
      <c r="A191" s="12" t="s">
        <v>196</v>
      </c>
      <c r="B191" s="13" t="n">
        <v>0.707504980565346</v>
      </c>
      <c r="C191" s="13" t="n">
        <v>0.112386557790175</v>
      </c>
      <c r="D191" s="14" t="n">
        <v>0.00123356200924622</v>
      </c>
      <c r="F191" s="13" t="n">
        <v>0.636737077776696</v>
      </c>
      <c r="G191" s="13" t="n">
        <v>0.0739520546696967</v>
      </c>
      <c r="H191" s="14" t="n">
        <v>0.0122160341481806</v>
      </c>
      <c r="J191" s="13" t="n">
        <v>1.11114148250287</v>
      </c>
      <c r="K191" s="14" t="n">
        <v>0.166532314123104</v>
      </c>
    </row>
    <row r="192" customFormat="false" ht="18" hidden="false" customHeight="true" outlineLevel="0" collapsed="false">
      <c r="A192" s="12" t="s">
        <v>197</v>
      </c>
      <c r="B192" s="13" t="n">
        <v>0.616484049650265</v>
      </c>
      <c r="C192" s="13" t="n">
        <v>0.124781522466711</v>
      </c>
      <c r="D192" s="14" t="n">
        <v>0.00125225271837728</v>
      </c>
      <c r="F192" s="13" t="n">
        <v>0.660981800507642</v>
      </c>
      <c r="G192" s="13" t="n">
        <v>0.0545462542290998</v>
      </c>
      <c r="H192" s="14" t="n">
        <v>0.00572133693197043</v>
      </c>
      <c r="J192" s="13" t="n">
        <v>0.93267931004575</v>
      </c>
      <c r="K192" s="14" t="n">
        <v>0.228259102674501</v>
      </c>
    </row>
    <row r="193" customFormat="false" ht="18" hidden="false" customHeight="true" outlineLevel="0" collapsed="false">
      <c r="A193" s="12" t="s">
        <v>198</v>
      </c>
      <c r="B193" s="13" t="n">
        <v>0.471474943925104</v>
      </c>
      <c r="C193" s="13" t="n">
        <v>0.0727260301793049</v>
      </c>
      <c r="D193" s="14" t="n">
        <v>3.73563800658325E-006</v>
      </c>
      <c r="F193" s="13" t="n">
        <v>0.716947337681301</v>
      </c>
      <c r="G193" s="13" t="n">
        <v>0.087343595710814</v>
      </c>
      <c r="H193" s="14" t="n">
        <v>0.0280918063492818</v>
      </c>
      <c r="J193" s="13" t="n">
        <v>0.65761447061079</v>
      </c>
      <c r="K193" s="14" t="n">
        <v>0.00509821482429901</v>
      </c>
    </row>
    <row r="194" customFormat="false" ht="18" hidden="false" customHeight="true" outlineLevel="0" collapsed="false">
      <c r="A194" s="12" t="s">
        <v>199</v>
      </c>
      <c r="B194" s="13" t="n">
        <v>0.738429686713729</v>
      </c>
      <c r="C194" s="13" t="n">
        <v>0.140168740007745</v>
      </c>
      <c r="D194" s="14" t="n">
        <v>0.0369424130297861</v>
      </c>
      <c r="F194" s="13" t="n">
        <v>0.79900592483207</v>
      </c>
      <c r="G194" s="13" t="n">
        <v>0.0829560839732984</v>
      </c>
      <c r="H194" s="14" t="n">
        <v>0.0209486720512724</v>
      </c>
      <c r="J194" s="13" t="n">
        <v>0.924185495706966</v>
      </c>
      <c r="K194" s="14" t="n">
        <v>0.302333791327441</v>
      </c>
    </row>
    <row r="195" customFormat="false" ht="18" hidden="false" customHeight="true" outlineLevel="0" collapsed="false">
      <c r="A195" s="12" t="s">
        <v>200</v>
      </c>
      <c r="B195" s="13" t="n">
        <v>0.652107026296493</v>
      </c>
      <c r="C195" s="13" t="n">
        <v>0.13488897459345</v>
      </c>
      <c r="D195" s="14" t="n">
        <v>0.0122444137432495</v>
      </c>
      <c r="F195" s="13" t="n">
        <v>0.6086369284518</v>
      </c>
      <c r="G195" s="13" t="n">
        <v>0.10363393591425</v>
      </c>
      <c r="H195" s="14" t="n">
        <v>0.00267288574543432</v>
      </c>
      <c r="J195" s="13" t="n">
        <v>1.07142205116484</v>
      </c>
      <c r="K195" s="14" t="n">
        <v>0.290112863114621</v>
      </c>
    </row>
    <row r="197" customFormat="false" ht="18" hidden="false" customHeight="true" outlineLevel="0" collapsed="false">
      <c r="A197" s="18" t="s">
        <v>201</v>
      </c>
    </row>
    <row r="198" customFormat="false" ht="18" hidden="false" customHeight="true" outlineLevel="0" collapsed="false">
      <c r="A198" s="19" t="s">
        <v>202</v>
      </c>
    </row>
  </sheetData>
  <mergeCells count="4">
    <mergeCell ref="A1:A2"/>
    <mergeCell ref="B1:D1"/>
    <mergeCell ref="F1:H1"/>
    <mergeCell ref="J1:K1"/>
  </mergeCells>
  <conditionalFormatting sqref="E3:E5 I184:I187 I3:I5 E13:E24 I13:I24 I26:I28 E26:E28 E30:E31 I30:I31 I33:I39 E33:E39 E41:E43 I41:I43 E77 E126 I80:I81 I77 E114:E115 E80:E81 I126 I114:I115 E128:E141 I128:I141 E184:E187 I162:I173 E162:E173 E52:E75 I52:I75 E83:E112 I83:I112 I117:I124 E117:E124 I175:I182 E175:E182 I143:I160 I7:I11 E143:E160 E7:E11 I45:I49 E45:E49">
    <cfRule type="cellIs" priority="2" operator="lessThan" aboveAverage="0" equalAverage="0" bottom="0" percent="0" rank="0" text="" dxfId="0">
      <formula>0.01</formula>
    </cfRule>
  </conditionalFormatting>
  <conditionalFormatting sqref="F215:F65535 J230:J65535">
    <cfRule type="cellIs" priority="3" operator="lessThan" aboveAverage="0" equalAverage="0" bottom="0" percent="0" rank="0" text="" dxfId="1">
      <formula>0.67</formula>
    </cfRule>
    <cfRule type="cellIs" priority="4" operator="greaterThanOrEqual" aboveAverage="0" equalAverage="0" bottom="0" percent="0" rank="0" text="" dxfId="2">
      <formula>1.5</formula>
    </cfRule>
  </conditionalFormatting>
  <conditionalFormatting sqref="C44 G25 C25 G44 C32 G32 C78 G78 C82 G82 C116 G116 C127 G127 C142 G142 C161 G161 C174 G174 C50:C51 G50:G51">
    <cfRule type="cellIs" priority="5" operator="lessThan" aboveAverage="0" equalAverage="0" bottom="0" percent="0" rank="0" text="" dxfId="3">
      <formula>0.01</formula>
    </cfRule>
  </conditionalFormatting>
  <conditionalFormatting sqref="D197:D65535 F1 J1:K1 H197:H65535 B1 D2 H2 K2 K197:K65535">
    <cfRule type="cellIs" priority="6" operator="lessThan" aboveAverage="0" equalAverage="0" bottom="0" percent="0" rank="0" text="" dxfId="4">
      <formula>0.01</formula>
    </cfRule>
  </conditionalFormatting>
  <conditionalFormatting sqref="J197:J229 F197:F214">
    <cfRule type="cellIs" priority="7" operator="lessThanOrEqual" aboveAverage="0" equalAverage="0" bottom="0" percent="0" rank="0" text="" dxfId="5">
      <formula>0.5</formula>
    </cfRule>
    <cfRule type="cellIs" priority="8" operator="greaterThanOrEqual" aboveAverage="0" equalAverage="0" bottom="0" percent="0" rank="0" text="" dxfId="6">
      <formula>1.5</formula>
    </cfRule>
  </conditionalFormatting>
  <conditionalFormatting sqref="K3:K196 H3:H196 D3:D196">
    <cfRule type="cellIs" priority="9" operator="lessThan" aboveAverage="0" equalAverage="0" bottom="0" percent="0" rank="0" text="" dxfId="7">
      <formula>0.01</formula>
    </cfRule>
  </conditionalFormatting>
  <conditionalFormatting sqref="B197:B65535">
    <cfRule type="cellIs" priority="10" operator="lessThan" aboveAverage="0" equalAverage="0" bottom="0" percent="0" rank="0" text="" dxfId="8">
      <formula>0.5</formula>
    </cfRule>
    <cfRule type="cellIs" priority="11" operator="between" aboveAverage="0" equalAverage="0" bottom="0" percent="0" rank="0" text="" dxfId="9">
      <formula>0.5</formula>
      <formula>0.668</formula>
    </cfRule>
    <cfRule type="cellIs" priority="12" operator="greaterThanOrEqual" aboveAverage="0" equalAverage="0" bottom="0" percent="0" rank="0" text="" dxfId="10">
      <formula>1.5</formula>
    </cfRule>
  </conditionalFormatting>
  <conditionalFormatting sqref="B196 J3:J196 F3:F196">
    <cfRule type="cellIs" priority="13" operator="lessThan" aboveAverage="0" equalAverage="0" bottom="0" percent="0" rank="0" text="" dxfId="11">
      <formula>0.5</formula>
    </cfRule>
    <cfRule type="cellIs" priority="14" operator="greaterThanOrEqual" aboveAverage="0" equalAverage="0" bottom="0" percent="0" rank="0" text="" dxfId="12">
      <formula>1.5</formula>
    </cfRule>
  </conditionalFormatting>
  <conditionalFormatting sqref="B3:B195">
    <cfRule type="cellIs" priority="15" operator="lessThan" aboveAverage="0" equalAverage="0" bottom="0" percent="0" rank="0" text="" dxfId="13">
      <formula>0.51</formula>
    </cfRule>
    <cfRule type="cellIs" priority="16" operator="greaterThanOrEqual" aboveAverage="0" equalAverage="0" bottom="0" percent="0" rank="0" text="" dxfId="14">
      <formula>1.5</formula>
    </cfRule>
  </conditionalFormatting>
  <printOptions headings="false" gridLines="false" gridLinesSet="true" horizontalCentered="false" verticalCentered="false"/>
  <pageMargins left="0.315277777777778" right="0.315277777777778" top="0.354166666666667" bottom="0.354166666666667" header="0.511811023622047" footer="0.511811023622047"/>
  <pageSetup paperSize="9" scale="5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2"/>
    </sheetView>
  </sheetViews>
  <sheetFormatPr defaultColWidth="8.66015625" defaultRowHeight="18" zeroHeight="false" outlineLevelRow="0" outlineLevelCol="0"/>
  <cols>
    <col collapsed="false" customWidth="true" hidden="false" outlineLevel="0" max="1" min="1" style="20" width="16.5"/>
    <col collapsed="false" customWidth="true" hidden="false" outlineLevel="0" max="2" min="2" style="21" width="21.99"/>
    <col collapsed="false" customWidth="true" hidden="false" outlineLevel="0" max="3" min="3" style="20" width="2.66"/>
    <col collapsed="false" customWidth="true" hidden="false" outlineLevel="0" max="5" min="4" style="21" width="12.32"/>
    <col collapsed="false" customWidth="true" hidden="false" outlineLevel="0" max="6" min="6" style="21" width="2.66"/>
    <col collapsed="false" customWidth="true" hidden="false" outlineLevel="0" max="8" min="7" style="21" width="12.32"/>
    <col collapsed="false" customWidth="true" hidden="false" outlineLevel="0" max="9" min="9" style="21" width="2.66"/>
    <col collapsed="false" customWidth="true" hidden="false" outlineLevel="0" max="11" min="10" style="21" width="12.32"/>
    <col collapsed="false" customWidth="true" hidden="false" outlineLevel="0" max="12" min="12" style="21" width="2.66"/>
    <col collapsed="false" customWidth="true" hidden="false" outlineLevel="0" max="13" min="13" style="21" width="12.5"/>
    <col collapsed="false" customWidth="true" hidden="false" outlineLevel="0" max="14" min="14" style="21" width="12.32"/>
    <col collapsed="false" customWidth="true" hidden="false" outlineLevel="0" max="15" min="15" style="21" width="2.66"/>
    <col collapsed="false" customWidth="true" hidden="false" outlineLevel="0" max="17" min="16" style="21" width="12.32"/>
    <col collapsed="false" customWidth="true" hidden="false" outlineLevel="0" max="18" min="18" style="21" width="2.66"/>
    <col collapsed="false" customWidth="true" hidden="false" outlineLevel="0" max="20" min="19" style="21" width="12.32"/>
    <col collapsed="false" customWidth="false" hidden="false" outlineLevel="0" max="257" min="21" style="21" width="8.66"/>
  </cols>
  <sheetData>
    <row r="1" s="27" customFormat="true" ht="18" hidden="false" customHeight="true" outlineLevel="0" collapsed="false">
      <c r="A1" s="22" t="s">
        <v>0</v>
      </c>
      <c r="B1" s="23" t="s">
        <v>203</v>
      </c>
      <c r="C1" s="24"/>
      <c r="D1" s="25" t="s">
        <v>204</v>
      </c>
      <c r="E1" s="25"/>
      <c r="F1" s="26"/>
      <c r="G1" s="25" t="s">
        <v>205</v>
      </c>
      <c r="H1" s="25"/>
      <c r="I1" s="26"/>
      <c r="J1" s="25" t="s">
        <v>206</v>
      </c>
      <c r="K1" s="25"/>
      <c r="L1" s="26"/>
      <c r="M1" s="25" t="s">
        <v>207</v>
      </c>
      <c r="N1" s="25"/>
      <c r="O1" s="26"/>
      <c r="P1" s="25" t="s">
        <v>2</v>
      </c>
      <c r="Q1" s="25"/>
      <c r="R1" s="26"/>
      <c r="S1" s="25" t="s">
        <v>208</v>
      </c>
      <c r="T1" s="25"/>
    </row>
    <row r="2" customFormat="false" ht="18" hidden="false" customHeight="true" outlineLevel="0" collapsed="false">
      <c r="A2" s="22"/>
      <c r="B2" s="23"/>
      <c r="D2" s="28" t="s">
        <v>4</v>
      </c>
      <c r="E2" s="25" t="s">
        <v>5</v>
      </c>
      <c r="F2" s="26"/>
      <c r="G2" s="28" t="s">
        <v>4</v>
      </c>
      <c r="H2" s="25" t="s">
        <v>5</v>
      </c>
      <c r="I2" s="26"/>
      <c r="J2" s="28" t="s">
        <v>4</v>
      </c>
      <c r="K2" s="25" t="s">
        <v>5</v>
      </c>
      <c r="L2" s="26"/>
      <c r="M2" s="28" t="s">
        <v>4</v>
      </c>
      <c r="N2" s="25" t="s">
        <v>5</v>
      </c>
      <c r="O2" s="26"/>
      <c r="P2" s="28" t="s">
        <v>4</v>
      </c>
      <c r="Q2" s="25" t="s">
        <v>5</v>
      </c>
      <c r="R2" s="26"/>
      <c r="S2" s="28" t="s">
        <v>4</v>
      </c>
      <c r="T2" s="25" t="s">
        <v>5</v>
      </c>
    </row>
    <row r="3" customFormat="false" ht="18" hidden="false" customHeight="true" outlineLevel="0" collapsed="false">
      <c r="A3" s="29" t="s">
        <v>31</v>
      </c>
      <c r="B3" s="30" t="s">
        <v>209</v>
      </c>
      <c r="D3" s="31" t="n">
        <v>0.162277904328018</v>
      </c>
      <c r="E3" s="31" t="n">
        <v>0.0542652082203725</v>
      </c>
      <c r="G3" s="31" t="n">
        <v>0.294310598348603</v>
      </c>
      <c r="H3" s="31" t="n">
        <v>0.0241814170605373</v>
      </c>
      <c r="J3" s="31" t="n">
        <v>0.151086082059533</v>
      </c>
      <c r="K3" s="31" t="n">
        <v>0.0429842257923137</v>
      </c>
      <c r="M3" s="31" t="n">
        <v>0.333555555555556</v>
      </c>
      <c r="N3" s="31" t="n">
        <v>0.092082893412725</v>
      </c>
      <c r="P3" s="31" t="n">
        <v>0.940726757904672</v>
      </c>
      <c r="Q3" s="31" t="n">
        <v>0.0289796403036219</v>
      </c>
      <c r="S3" s="31" t="n">
        <v>0.748424480114848</v>
      </c>
      <c r="T3" s="31" t="n">
        <v>0.0338651128343688</v>
      </c>
    </row>
    <row r="4" customFormat="false" ht="18" hidden="false" customHeight="true" outlineLevel="0" collapsed="false">
      <c r="A4" s="32" t="s">
        <v>33</v>
      </c>
      <c r="B4" s="30" t="s">
        <v>209</v>
      </c>
      <c r="C4" s="33"/>
      <c r="D4" s="31" t="n">
        <v>0.518219584569733</v>
      </c>
      <c r="E4" s="31" t="n">
        <v>0.0531072718433244</v>
      </c>
      <c r="G4" s="31" t="n">
        <v>0.466666666666667</v>
      </c>
      <c r="H4" s="31" t="n">
        <v>0.110927753916148</v>
      </c>
      <c r="J4" s="31" t="n">
        <v>0.185679806918745</v>
      </c>
      <c r="K4" s="31" t="n">
        <v>0.0559330778065388</v>
      </c>
      <c r="M4" s="31" t="n">
        <v>0.262111111111111</v>
      </c>
      <c r="N4" s="31" t="n">
        <v>0.0179479700698886</v>
      </c>
      <c r="P4" s="31" t="n">
        <v>0.766776781500708</v>
      </c>
      <c r="Q4" s="31" t="n">
        <v>0.0617489819707775</v>
      </c>
      <c r="S4" s="31" t="n">
        <v>0.684689005170243</v>
      </c>
      <c r="T4" s="31" t="n">
        <v>0.085574484770622</v>
      </c>
    </row>
    <row r="5" customFormat="false" ht="18" hidden="false" customHeight="true" outlineLevel="0" collapsed="false">
      <c r="A5" s="32" t="s">
        <v>35</v>
      </c>
      <c r="B5" s="30" t="s">
        <v>209</v>
      </c>
      <c r="C5" s="33"/>
      <c r="D5" s="31" t="n">
        <v>0.469339407744875</v>
      </c>
      <c r="E5" s="31" t="n">
        <v>0.10707090541763</v>
      </c>
      <c r="G5" s="31" t="n">
        <v>0.374219536757301</v>
      </c>
      <c r="H5" s="31" t="n">
        <v>0.011599661066659</v>
      </c>
      <c r="J5" s="31" t="n">
        <v>0.157200321802092</v>
      </c>
      <c r="K5" s="31" t="n">
        <v>0.0524615139668551</v>
      </c>
      <c r="M5" s="31" t="n">
        <v>0.31078167115903</v>
      </c>
      <c r="N5" s="31" t="n">
        <v>0.386154070332761</v>
      </c>
      <c r="P5" s="31" t="n">
        <v>0.73514109714476</v>
      </c>
      <c r="Q5" s="31" t="n">
        <v>0.123954408017491</v>
      </c>
      <c r="S5" s="31" t="n">
        <v>0.7209760587146</v>
      </c>
      <c r="T5" s="31" t="n">
        <v>0.07892055382535</v>
      </c>
    </row>
    <row r="6" customFormat="false" ht="18" hidden="false" customHeight="true" outlineLevel="0" collapsed="false">
      <c r="A6" s="34" t="s">
        <v>52</v>
      </c>
      <c r="B6" s="30" t="s">
        <v>209</v>
      </c>
      <c r="C6" s="35"/>
      <c r="D6" s="36" t="n">
        <v>0.498292266406441</v>
      </c>
      <c r="E6" s="36" t="n">
        <v>0.151251777807087</v>
      </c>
      <c r="F6" s="26"/>
      <c r="G6" s="36" t="n">
        <v>0.546380090497738</v>
      </c>
      <c r="H6" s="36" t="n">
        <v>0.0809643720519452</v>
      </c>
      <c r="I6" s="26"/>
      <c r="J6" s="36" t="n">
        <v>0.173569198751301</v>
      </c>
      <c r="K6" s="36" t="n">
        <v>0.022836138561331</v>
      </c>
      <c r="L6" s="26"/>
      <c r="M6" s="36" t="n">
        <v>0.362012223789375</v>
      </c>
      <c r="N6" s="36" t="n">
        <v>0.206240630996752</v>
      </c>
      <c r="O6" s="26"/>
      <c r="P6" s="36" t="n">
        <v>0.716808648433219</v>
      </c>
      <c r="Q6" s="36" t="n">
        <v>0.0967243094482759</v>
      </c>
      <c r="R6" s="26"/>
      <c r="S6" s="36" t="n">
        <v>0.671866030977964</v>
      </c>
      <c r="T6" s="36" t="n">
        <v>0.119965916821786</v>
      </c>
    </row>
    <row r="7" customFormat="false" ht="18" hidden="false" customHeight="true" outlineLevel="0" collapsed="false">
      <c r="A7" s="29" t="s">
        <v>136</v>
      </c>
      <c r="B7" s="30" t="s">
        <v>209</v>
      </c>
      <c r="D7" s="36" t="n">
        <v>0.379550532264424</v>
      </c>
      <c r="E7" s="36" t="n">
        <v>0.145710025091963</v>
      </c>
      <c r="G7" s="36" t="n">
        <v>0.551898321655532</v>
      </c>
      <c r="H7" s="36" t="n">
        <v>0.0913955880528967</v>
      </c>
      <c r="J7" s="31" t="n">
        <v>0.522473246135553</v>
      </c>
      <c r="K7" s="31" t="n">
        <v>0.0984467533514574</v>
      </c>
      <c r="M7" s="36" t="n">
        <v>0.431382316313823</v>
      </c>
      <c r="N7" s="36" t="n">
        <v>0.126435038879639</v>
      </c>
      <c r="P7" s="36" t="n">
        <v>0.604737029237207</v>
      </c>
      <c r="Q7" s="36" t="n">
        <v>0.108903640128629</v>
      </c>
      <c r="S7" s="31" t="n">
        <v>0.787542989093053</v>
      </c>
      <c r="T7" s="31" t="n">
        <v>0.0189688663651815</v>
      </c>
    </row>
    <row r="8" customFormat="false" ht="18" hidden="false" customHeight="true" outlineLevel="0" collapsed="false">
      <c r="A8" s="29" t="s">
        <v>155</v>
      </c>
      <c r="B8" s="30" t="s">
        <v>209</v>
      </c>
      <c r="D8" s="31" t="n">
        <v>0.15792027729636</v>
      </c>
      <c r="E8" s="31" t="n">
        <v>0.0412402597068944</v>
      </c>
      <c r="G8" s="31" t="n">
        <v>0.213346613545817</v>
      </c>
      <c r="H8" s="31" t="n">
        <v>0.0991583764134858</v>
      </c>
      <c r="J8" s="31" t="n">
        <v>0.134126040428062</v>
      </c>
      <c r="K8" s="31" t="n">
        <v>0.0746906149483447</v>
      </c>
      <c r="M8" s="31" t="n">
        <v>0.412079701120797</v>
      </c>
      <c r="N8" s="31" t="n">
        <v>0.186526055565687</v>
      </c>
      <c r="P8" s="31" t="n">
        <v>0.744069128043991</v>
      </c>
      <c r="Q8" s="31" t="n">
        <v>0.143435901635873</v>
      </c>
      <c r="S8" s="31" t="n">
        <v>0.785070198179064</v>
      </c>
      <c r="T8" s="31" t="n">
        <v>0.0308732055085742</v>
      </c>
    </row>
    <row r="9" customFormat="false" ht="18" hidden="false" customHeight="true" outlineLevel="0" collapsed="false">
      <c r="A9" s="37" t="s">
        <v>99</v>
      </c>
      <c r="B9" s="38" t="s">
        <v>210</v>
      </c>
      <c r="D9" s="31" t="n">
        <v>0.372623574144487</v>
      </c>
      <c r="E9" s="31" t="n">
        <v>0.110339886195438</v>
      </c>
      <c r="G9" s="31" t="n">
        <v>0.45707171314741</v>
      </c>
      <c r="H9" s="31" t="n">
        <v>0.101894304485183</v>
      </c>
      <c r="J9" s="31" t="n">
        <v>0.270107015457788</v>
      </c>
      <c r="K9" s="31" t="n">
        <v>0.0943244384328696</v>
      </c>
      <c r="M9" s="31" t="n">
        <v>0.308338518979465</v>
      </c>
      <c r="N9" s="31" t="n">
        <v>0.141488622812926</v>
      </c>
      <c r="P9" s="31" t="n">
        <v>0.47130658287674</v>
      </c>
      <c r="Q9" s="31" t="n">
        <v>0.11046547233768</v>
      </c>
      <c r="S9" s="31" t="n">
        <v>0.773541117963124</v>
      </c>
      <c r="T9" s="31" t="n">
        <v>0.074317227653268</v>
      </c>
    </row>
    <row r="10" customFormat="false" ht="18" hidden="false" customHeight="true" outlineLevel="0" collapsed="false">
      <c r="A10" s="37" t="s">
        <v>122</v>
      </c>
      <c r="B10" s="38" t="s">
        <v>210</v>
      </c>
      <c r="D10" s="36" t="n">
        <v>0.315153108161388</v>
      </c>
      <c r="E10" s="36" t="n">
        <v>0.169244579833106</v>
      </c>
      <c r="G10" s="36" t="n">
        <v>0.264787355385367</v>
      </c>
      <c r="H10" s="36" t="n">
        <v>0.0452674034413966</v>
      </c>
      <c r="J10" s="31" t="n">
        <v>0.287941086222768</v>
      </c>
      <c r="K10" s="31" t="n">
        <v>0.104667646052879</v>
      </c>
      <c r="M10" s="36" t="n">
        <v>0.240570646863397</v>
      </c>
      <c r="N10" s="36" t="n">
        <v>0.151194074290096</v>
      </c>
      <c r="P10" s="36" t="n">
        <v>0.453135683614583</v>
      </c>
      <c r="Q10" s="36" t="n">
        <v>0.0979945960761758</v>
      </c>
      <c r="S10" s="31" t="n">
        <v>0.821442068933206</v>
      </c>
      <c r="T10" s="31" t="n">
        <v>0.0628868246480056</v>
      </c>
    </row>
    <row r="11" customFormat="false" ht="18" hidden="false" customHeight="true" outlineLevel="0" collapsed="false">
      <c r="A11" s="37" t="s">
        <v>211</v>
      </c>
      <c r="B11" s="38" t="s">
        <v>210</v>
      </c>
      <c r="D11" s="31" t="n">
        <v>0.344854777237482</v>
      </c>
      <c r="E11" s="31" t="n">
        <v>0.123556614071061</v>
      </c>
      <c r="G11" s="31" t="n">
        <v>0.371215139442231</v>
      </c>
      <c r="H11" s="31" t="n">
        <v>0.170898238833466</v>
      </c>
      <c r="J11" s="31" t="n">
        <v>0.237618901503529</v>
      </c>
      <c r="K11" s="31" t="n">
        <v>0.0576972595929383</v>
      </c>
      <c r="M11" s="31" t="n">
        <v>0.234744707347447</v>
      </c>
      <c r="N11" s="31" t="n">
        <v>0.0656225110974836</v>
      </c>
      <c r="P11" s="31" t="n">
        <v>0.273736580256612</v>
      </c>
      <c r="Q11" s="31" t="n">
        <v>0.143201601731609</v>
      </c>
      <c r="S11" s="31" t="n">
        <v>0.77485046772758</v>
      </c>
      <c r="T11" s="31" t="n">
        <v>0.099803089096426</v>
      </c>
    </row>
    <row r="12" customFormat="false" ht="18" hidden="false" customHeight="true" outlineLevel="0" collapsed="false">
      <c r="A12" s="37" t="s">
        <v>149</v>
      </c>
      <c r="B12" s="39" t="s">
        <v>210</v>
      </c>
      <c r="D12" s="36" t="n">
        <v>0.525476603119584</v>
      </c>
      <c r="E12" s="36" t="n">
        <v>0.0594643942641864</v>
      </c>
      <c r="G12" s="36" t="n">
        <v>0.503071049136786</v>
      </c>
      <c r="H12" s="36" t="n">
        <v>0.151458491330841</v>
      </c>
      <c r="J12" s="36" t="n">
        <v>0.467499009116132</v>
      </c>
      <c r="K12" s="36" t="n">
        <v>0.171806804851911</v>
      </c>
      <c r="M12" s="36" t="n">
        <v>0.339041095890411</v>
      </c>
      <c r="N12" s="36" t="n">
        <v>0.0616205948588662</v>
      </c>
      <c r="P12" s="36" t="n">
        <v>0.45105300564845</v>
      </c>
      <c r="Q12" s="36" t="n">
        <v>0.155251830419311</v>
      </c>
      <c r="S12" s="36" t="n">
        <v>0.952346446363594</v>
      </c>
      <c r="T12" s="36" t="n">
        <v>0.0732187677536427</v>
      </c>
    </row>
    <row r="13" customFormat="false" ht="18" hidden="false" customHeight="true" outlineLevel="0" collapsed="false">
      <c r="A13" s="40" t="s">
        <v>19</v>
      </c>
      <c r="B13" s="41" t="s">
        <v>212</v>
      </c>
      <c r="C13" s="35"/>
      <c r="D13" s="36" t="n">
        <v>0.302961275626424</v>
      </c>
      <c r="E13" s="36" t="n">
        <v>0.173577505541173</v>
      </c>
      <c r="F13" s="26"/>
      <c r="G13" s="36" t="n">
        <v>0.339667458432304</v>
      </c>
      <c r="H13" s="36" t="n">
        <v>0.0120421301648971</v>
      </c>
      <c r="I13" s="26"/>
      <c r="J13" s="36" t="n">
        <v>0.524423480083857</v>
      </c>
      <c r="K13" s="36" t="n">
        <v>0.189946897554503</v>
      </c>
      <c r="L13" s="26"/>
      <c r="M13" s="36" t="n">
        <v>0.278436657681941</v>
      </c>
      <c r="N13" s="36" t="n">
        <v>0.094506330214445</v>
      </c>
      <c r="O13" s="26"/>
      <c r="P13" s="36" t="n">
        <v>0.291829684508449</v>
      </c>
      <c r="Q13" s="36" t="n">
        <v>0.114760756750495</v>
      </c>
      <c r="R13" s="26"/>
      <c r="S13" s="36" t="n">
        <v>0.357372948353373</v>
      </c>
      <c r="T13" s="36" t="n">
        <v>0.0463137742119113</v>
      </c>
    </row>
    <row r="14" customFormat="false" ht="18" hidden="false" customHeight="true" outlineLevel="0" collapsed="false">
      <c r="A14" s="40" t="s">
        <v>20</v>
      </c>
      <c r="B14" s="41" t="s">
        <v>212</v>
      </c>
      <c r="C14" s="35"/>
      <c r="D14" s="36" t="n">
        <v>0.290478359908884</v>
      </c>
      <c r="E14" s="36" t="n">
        <v>0.0444192512118083</v>
      </c>
      <c r="F14" s="26"/>
      <c r="G14" s="36" t="n">
        <v>0.297930098405158</v>
      </c>
      <c r="H14" s="36" t="n">
        <v>0.0798089044607761</v>
      </c>
      <c r="I14" s="26"/>
      <c r="J14" s="36" t="n">
        <v>0.0862159329140461</v>
      </c>
      <c r="K14" s="36" t="n">
        <v>0.022605903898708</v>
      </c>
      <c r="L14" s="26"/>
      <c r="M14" s="36" t="n">
        <v>0.340700808625337</v>
      </c>
      <c r="N14" s="36" t="n">
        <v>0.142642966359482</v>
      </c>
      <c r="O14" s="26"/>
      <c r="P14" s="36" t="n">
        <v>0.392533089153417</v>
      </c>
      <c r="Q14" s="36" t="n">
        <v>0.0301258713987842</v>
      </c>
      <c r="R14" s="26"/>
      <c r="S14" s="36" t="n">
        <v>0.319829142526756</v>
      </c>
      <c r="T14" s="36" t="n">
        <v>0.0427832190923487</v>
      </c>
    </row>
    <row r="15" customFormat="false" ht="18" hidden="false" customHeight="true" outlineLevel="0" collapsed="false">
      <c r="A15" s="42" t="s">
        <v>38</v>
      </c>
      <c r="B15" s="41" t="s">
        <v>212</v>
      </c>
      <c r="D15" s="36" t="n">
        <v>0.224054669703872</v>
      </c>
      <c r="E15" s="36" t="n">
        <v>0.0497714537350804</v>
      </c>
      <c r="F15" s="26"/>
      <c r="G15" s="36" t="n">
        <v>0.544508539757946</v>
      </c>
      <c r="H15" s="36" t="n">
        <v>0.0354501688313672</v>
      </c>
      <c r="I15" s="26"/>
      <c r="J15" s="36" t="n">
        <v>0.214900196795052</v>
      </c>
      <c r="K15" s="36" t="n">
        <v>0.0759036953157445</v>
      </c>
      <c r="L15" s="26"/>
      <c r="M15" s="36" t="n">
        <v>0.521024258760108</v>
      </c>
      <c r="N15" s="36" t="n">
        <v>0.196528944827818</v>
      </c>
      <c r="O15" s="26"/>
      <c r="P15" s="36" t="n">
        <v>0.537417797386165</v>
      </c>
      <c r="Q15" s="36" t="n">
        <v>0.0243661140027685</v>
      </c>
      <c r="R15" s="26"/>
      <c r="S15" s="36" t="n">
        <v>0.34885149776928</v>
      </c>
      <c r="T15" s="36" t="n">
        <v>0.0694286517591702</v>
      </c>
    </row>
    <row r="16" customFormat="false" ht="18" hidden="false" customHeight="true" outlineLevel="0" collapsed="false">
      <c r="A16" s="42" t="s">
        <v>39</v>
      </c>
      <c r="B16" s="41" t="s">
        <v>212</v>
      </c>
      <c r="D16" s="36" t="n">
        <v>0.208473804100228</v>
      </c>
      <c r="E16" s="36" t="n">
        <v>0.0852159107432232</v>
      </c>
      <c r="F16" s="26"/>
      <c r="G16" s="36" t="n">
        <v>0.343173849112091</v>
      </c>
      <c r="H16" s="36" t="n">
        <v>0.127503345912259</v>
      </c>
      <c r="I16" s="26"/>
      <c r="J16" s="36" t="n">
        <v>0.229656607700312</v>
      </c>
      <c r="K16" s="36" t="n">
        <v>0.057347048875816</v>
      </c>
      <c r="L16" s="26"/>
      <c r="M16" s="36" t="n">
        <v>0.416172506738545</v>
      </c>
      <c r="N16" s="36" t="n">
        <v>0.0914734746866853</v>
      </c>
      <c r="O16" s="26"/>
      <c r="P16" s="36" t="n">
        <v>0.383792558062099</v>
      </c>
      <c r="Q16" s="36" t="n">
        <v>0.077849060507261</v>
      </c>
      <c r="R16" s="26"/>
      <c r="S16" s="36" t="n">
        <v>0.209829455157855</v>
      </c>
      <c r="T16" s="36" t="n">
        <v>0.0240804578039183</v>
      </c>
    </row>
    <row r="17" customFormat="false" ht="18" hidden="false" customHeight="true" outlineLevel="0" collapsed="false">
      <c r="A17" s="42" t="s">
        <v>40</v>
      </c>
      <c r="B17" s="41" t="s">
        <v>212</v>
      </c>
      <c r="D17" s="36" t="n">
        <v>0.106150341685649</v>
      </c>
      <c r="E17" s="36" t="n">
        <v>0.039516223953222</v>
      </c>
      <c r="F17" s="26"/>
      <c r="G17" s="36" t="n">
        <v>0.357086302454474</v>
      </c>
      <c r="H17" s="36" t="n">
        <v>0.118669649104115</v>
      </c>
      <c r="I17" s="26"/>
      <c r="J17" s="36" t="n">
        <v>0.21576482830385</v>
      </c>
      <c r="K17" s="36" t="n">
        <v>0.0630891091693118</v>
      </c>
      <c r="L17" s="26"/>
      <c r="M17" s="36" t="n">
        <v>0.345822102425876</v>
      </c>
      <c r="N17" s="36" t="n">
        <v>0.120355991490162</v>
      </c>
      <c r="O17" s="26"/>
      <c r="P17" s="36" t="n">
        <v>0.246441355198535</v>
      </c>
      <c r="Q17" s="36" t="n">
        <v>0.0222206455229524</v>
      </c>
      <c r="R17" s="26"/>
      <c r="S17" s="36" t="n">
        <v>0.29683341635238</v>
      </c>
      <c r="T17" s="36" t="n">
        <v>0.0438254206313608</v>
      </c>
    </row>
    <row r="18" customFormat="false" ht="18" hidden="false" customHeight="true" outlineLevel="0" collapsed="false">
      <c r="A18" s="43" t="s">
        <v>54</v>
      </c>
      <c r="B18" s="44" t="s">
        <v>212</v>
      </c>
      <c r="C18" s="33"/>
      <c r="D18" s="31" t="n">
        <v>0.237740912417663</v>
      </c>
      <c r="E18" s="31" t="n">
        <v>0.108247696740916</v>
      </c>
      <c r="G18" s="31" t="n">
        <v>0.218577174459527</v>
      </c>
      <c r="H18" s="31" t="n">
        <v>0.0632097297200253</v>
      </c>
      <c r="J18" s="31" t="n">
        <v>0.293964620187305</v>
      </c>
      <c r="K18" s="31" t="n">
        <v>0.118231561618297</v>
      </c>
      <c r="M18" s="31" t="n">
        <v>0.1089170976336</v>
      </c>
      <c r="N18" s="31" t="n">
        <v>0.0803805632163735</v>
      </c>
      <c r="P18" s="31" t="n">
        <v>0.413191849748418</v>
      </c>
      <c r="Q18" s="31" t="n">
        <v>0.0596720438422511</v>
      </c>
      <c r="S18" s="31" t="n">
        <v>0.355333380772789</v>
      </c>
      <c r="T18" s="31" t="n">
        <v>0.0440788214161264</v>
      </c>
    </row>
    <row r="19" customFormat="false" ht="18" hidden="false" customHeight="true" outlineLevel="0" collapsed="false">
      <c r="A19" s="42" t="s">
        <v>80</v>
      </c>
      <c r="B19" s="44" t="s">
        <v>212</v>
      </c>
      <c r="C19" s="33"/>
      <c r="D19" s="36" t="n">
        <v>0.0825811173456941</v>
      </c>
      <c r="E19" s="36" t="n">
        <v>0.0764606238397993</v>
      </c>
      <c r="G19" s="36" t="n">
        <v>0.255027652086476</v>
      </c>
      <c r="H19" s="36" t="n">
        <v>0.246284160548345</v>
      </c>
      <c r="J19" s="36" t="n">
        <v>0.0999156592634242</v>
      </c>
      <c r="K19" s="36" t="n">
        <v>0.0365220169169623</v>
      </c>
      <c r="M19" s="36" t="n">
        <v>0.0887008305908165</v>
      </c>
      <c r="N19" s="36" t="n">
        <v>0.0292736785071867</v>
      </c>
      <c r="P19" s="36" t="n">
        <v>0.301873162955214</v>
      </c>
      <c r="Q19" s="36" t="n">
        <v>0.0807639960248156</v>
      </c>
      <c r="S19" s="36" t="n">
        <v>0.217514340344168</v>
      </c>
      <c r="T19" s="36" t="n">
        <v>0.0353146507613397</v>
      </c>
    </row>
    <row r="20" customFormat="false" ht="18" hidden="false" customHeight="true" outlineLevel="0" collapsed="false">
      <c r="A20" s="42" t="s">
        <v>139</v>
      </c>
      <c r="B20" s="44" t="s">
        <v>212</v>
      </c>
      <c r="D20" s="36" t="n">
        <v>0.450369068237129</v>
      </c>
      <c r="E20" s="36" t="n">
        <v>0.168542465870323</v>
      </c>
      <c r="G20" s="36" t="n">
        <v>0.270136128673518</v>
      </c>
      <c r="H20" s="36" t="n">
        <v>0.0632280715005763</v>
      </c>
      <c r="J20" s="31" t="n">
        <v>0.0505062902730899</v>
      </c>
      <c r="K20" s="31" t="n">
        <v>0.0243776733877856</v>
      </c>
      <c r="M20" s="36" t="n">
        <v>0.370043272658432</v>
      </c>
      <c r="N20" s="36" t="n">
        <v>0.0994805342013422</v>
      </c>
      <c r="P20" s="36" t="n">
        <v>0.319026133301033</v>
      </c>
      <c r="Q20" s="36" t="n">
        <v>0.0856370226893319</v>
      </c>
      <c r="S20" s="31" t="n">
        <v>0.120150830303626</v>
      </c>
      <c r="T20" s="31" t="n">
        <v>0.0192328236740663</v>
      </c>
    </row>
    <row r="21" customFormat="false" ht="18" hidden="false" customHeight="true" outlineLevel="0" collapsed="false">
      <c r="A21" s="45" t="s">
        <v>213</v>
      </c>
      <c r="B21" s="46" t="s">
        <v>214</v>
      </c>
      <c r="C21" s="18"/>
      <c r="D21" s="36" t="n">
        <v>0.6965113442303</v>
      </c>
      <c r="E21" s="36" t="n">
        <v>0.111175242812007</v>
      </c>
      <c r="G21" s="36" t="n">
        <v>0.722473604826546</v>
      </c>
      <c r="H21" s="36" t="n">
        <v>0.274285666520292</v>
      </c>
      <c r="J21" s="36" t="n">
        <v>0.631061394380853</v>
      </c>
      <c r="K21" s="36" t="n">
        <v>0.0962924593022271</v>
      </c>
      <c r="M21" s="36" t="n">
        <v>0.484876978530011</v>
      </c>
      <c r="N21" s="36" t="n">
        <v>0.103872481536992</v>
      </c>
      <c r="P21" s="36" t="n">
        <v>1.10952523289992</v>
      </c>
      <c r="Q21" s="36" t="n">
        <v>0.0720529691983692</v>
      </c>
      <c r="S21" s="36" t="n">
        <v>1.00890912972319</v>
      </c>
      <c r="T21" s="36" t="n">
        <v>0.0871428260413158</v>
      </c>
    </row>
    <row r="22" customFormat="false" ht="18" hidden="false" customHeight="true" outlineLevel="0" collapsed="false">
      <c r="A22" s="45" t="s">
        <v>215</v>
      </c>
      <c r="B22" s="47" t="s">
        <v>214</v>
      </c>
      <c r="D22" s="31" t="n">
        <v>0.782757261138126</v>
      </c>
      <c r="E22" s="31" t="n">
        <v>0.290208822017005</v>
      </c>
      <c r="G22" s="31" t="n">
        <v>0.847971321492586</v>
      </c>
      <c r="H22" s="31" t="n">
        <v>0.455570200013421</v>
      </c>
      <c r="J22" s="31" t="n">
        <v>0.523473458115987</v>
      </c>
      <c r="K22" s="31" t="n">
        <v>0.12672246045695</v>
      </c>
      <c r="M22" s="31" t="n">
        <v>0.312878639828024</v>
      </c>
      <c r="N22" s="31" t="n">
        <v>0.152665892345853</v>
      </c>
      <c r="P22" s="31" t="n">
        <v>0.764433990646282</v>
      </c>
      <c r="Q22" s="31" t="n">
        <v>0.100467853210726</v>
      </c>
      <c r="S22" s="31" t="n">
        <v>0.519826569716026</v>
      </c>
      <c r="T22" s="31" t="n">
        <v>0.0358387051157942</v>
      </c>
    </row>
    <row r="23" customFormat="false" ht="18" hidden="false" customHeight="true" outlineLevel="0" collapsed="false">
      <c r="A23" s="45" t="s">
        <v>182</v>
      </c>
      <c r="B23" s="46" t="s">
        <v>214</v>
      </c>
      <c r="D23" s="31" t="n">
        <v>0.594690498094362</v>
      </c>
      <c r="E23" s="31" t="n">
        <v>0.122245761017124</v>
      </c>
      <c r="G23" s="31" t="n">
        <v>0.683069903861822</v>
      </c>
      <c r="H23" s="31" t="n">
        <v>0.140789456448606</v>
      </c>
      <c r="J23" s="31" t="n">
        <v>1.0873417721519</v>
      </c>
      <c r="K23" s="31" t="n">
        <v>0.221533563610537</v>
      </c>
      <c r="M23" s="31" t="n">
        <v>0.60328317373461</v>
      </c>
      <c r="N23" s="31" t="n">
        <v>0.114351927232674</v>
      </c>
      <c r="P23" s="31" t="n">
        <v>1.09736618986407</v>
      </c>
      <c r="Q23" s="31" t="n">
        <v>0.158840647401252</v>
      </c>
      <c r="S23" s="31" t="n">
        <v>0.816587333800721</v>
      </c>
      <c r="T23" s="31" t="n">
        <v>0.0329541076027784</v>
      </c>
    </row>
    <row r="24" customFormat="false" ht="18" hidden="false" customHeight="true" outlineLevel="0" collapsed="false">
      <c r="A24" s="45" t="s">
        <v>198</v>
      </c>
      <c r="B24" s="46" t="s">
        <v>214</v>
      </c>
      <c r="D24" s="31" t="n">
        <v>0.547868284228769</v>
      </c>
      <c r="E24" s="31" t="n">
        <v>0.146368380983327</v>
      </c>
      <c r="G24" s="31" t="n">
        <v>0.637948207171315</v>
      </c>
      <c r="H24" s="31" t="n">
        <v>0.211900781123191</v>
      </c>
      <c r="J24" s="31" t="n">
        <v>0.643757431629013</v>
      </c>
      <c r="K24" s="31" t="n">
        <v>0.233945377232118</v>
      </c>
      <c r="M24" s="31" t="n">
        <v>0.551183063511831</v>
      </c>
      <c r="N24" s="31" t="n">
        <v>0.275604150773621</v>
      </c>
      <c r="P24" s="31" t="n">
        <v>0.964231474207908</v>
      </c>
      <c r="Q24" s="31" t="n">
        <v>0.0947390350080603</v>
      </c>
      <c r="S24" s="31" t="n">
        <v>0.987968703637187</v>
      </c>
      <c r="T24" s="31" t="n">
        <v>0.0676054930480721</v>
      </c>
    </row>
    <row r="25" customFormat="false" ht="18" hidden="false" customHeight="true" outlineLevel="0" collapsed="false">
      <c r="A25" s="21"/>
    </row>
    <row r="26" customFormat="false" ht="18" hidden="false" customHeight="true" outlineLevel="0" collapsed="false">
      <c r="A26" s="18" t="s">
        <v>216</v>
      </c>
    </row>
    <row r="27" customFormat="false" ht="18" hidden="false" customHeight="true" outlineLevel="0" collapsed="false">
      <c r="A27" s="19" t="s">
        <v>217</v>
      </c>
    </row>
  </sheetData>
  <mergeCells count="8">
    <mergeCell ref="A1:A2"/>
    <mergeCell ref="B1:B2"/>
    <mergeCell ref="D1:E1"/>
    <mergeCell ref="G1:H1"/>
    <mergeCell ref="J1:K1"/>
    <mergeCell ref="M1:N1"/>
    <mergeCell ref="P1:Q1"/>
    <mergeCell ref="S1:T1"/>
  </mergeCells>
  <conditionalFormatting sqref="P1 M1 J1 D1 G1 S1">
    <cfRule type="cellIs" priority="2" operator="lessThan" aboveAverage="0" equalAverage="0" bottom="0" percent="0" rank="0" text="" dxfId="15">
      <formula>0.01</formula>
    </cfRule>
  </conditionalFormatting>
  <conditionalFormatting sqref="P72:P65535 S72:S65535 M72:M65535 D61:D65535 J72:J65535 G72:G65535">
    <cfRule type="cellIs" priority="3" operator="lessThan" aboveAverage="0" equalAverage="0" bottom="0" percent="0" rank="0" text="" dxfId="16">
      <formula>0.67</formula>
    </cfRule>
    <cfRule type="cellIs" priority="4" operator="greaterThanOrEqual" aboveAverage="0" equalAverage="0" bottom="0" percent="0" rank="0" text="" dxfId="17">
      <formula>1.5</formula>
    </cfRule>
  </conditionalFormatting>
  <conditionalFormatting sqref="G3:G71 S3:S71 P3:P71 M3:M71 J3:J71 D3:D59">
    <cfRule type="cellIs" priority="5" operator="lessThanOrEqual" aboveAverage="0" equalAverage="0" bottom="0" percent="0" rank="0" text="" dxfId="18">
      <formula>0.5</formula>
    </cfRule>
    <cfRule type="cellIs" priority="6" operator="greaterThanOrEqual" aboveAverage="0" equalAverage="0" bottom="0" percent="0" rank="0" text="" dxfId="19">
      <formula>1.5</formula>
    </cfRule>
  </conditionalFormatting>
  <printOptions headings="false" gridLines="false" gridLinesSet="true" horizontalCentered="false" verticalCentered="false"/>
  <pageMargins left="0.315277777777778" right="0.315277777777778" top="0.354166666666667" bottom="0.354166666666667" header="0.511811023622047" footer="0.511811023622047"/>
  <pageSetup paperSize="9" scale="5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P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A2"/>
    </sheetView>
  </sheetViews>
  <sheetFormatPr defaultColWidth="8.66015625" defaultRowHeight="18" zeroHeight="false" outlineLevelRow="0" outlineLevelCol="0"/>
  <cols>
    <col collapsed="false" customWidth="true" hidden="false" outlineLevel="0" max="1" min="1" style="20" width="16.5"/>
    <col collapsed="false" customWidth="true" hidden="false" outlineLevel="0" max="2" min="2" style="21" width="21.99"/>
    <col collapsed="false" customWidth="true" hidden="false" outlineLevel="0" max="3" min="3" style="20" width="2.66"/>
    <col collapsed="false" customWidth="true" hidden="false" outlineLevel="0" max="13" min="4" style="48" width="9.82"/>
    <col collapsed="false" customWidth="true" hidden="false" outlineLevel="0" max="14" min="14" style="21" width="2.66"/>
    <col collapsed="false" customWidth="true" hidden="false" outlineLevel="0" max="24" min="15" style="48" width="9.82"/>
    <col collapsed="false" customWidth="true" hidden="false" outlineLevel="0" max="25" min="25" style="21" width="2.66"/>
    <col collapsed="false" customWidth="true" hidden="false" outlineLevel="0" max="35" min="26" style="48" width="9.82"/>
    <col collapsed="false" customWidth="true" hidden="false" outlineLevel="0" max="36" min="36" style="21" width="2.66"/>
    <col collapsed="false" customWidth="true" hidden="false" outlineLevel="0" max="46" min="37" style="48" width="9.82"/>
    <col collapsed="false" customWidth="true" hidden="false" outlineLevel="0" max="47" min="47" style="21" width="2.66"/>
    <col collapsed="false" customWidth="true" hidden="false" outlineLevel="0" max="57" min="48" style="48" width="9.82"/>
    <col collapsed="false" customWidth="true" hidden="false" outlineLevel="0" max="58" min="58" style="21" width="2.66"/>
    <col collapsed="false" customWidth="true" hidden="false" outlineLevel="0" max="68" min="59" style="48" width="9.82"/>
    <col collapsed="false" customWidth="false" hidden="false" outlineLevel="0" max="257" min="69" style="21" width="8.66"/>
  </cols>
  <sheetData>
    <row r="1" s="27" customFormat="true" ht="18" hidden="false" customHeight="true" outlineLevel="0" collapsed="false">
      <c r="A1" s="22" t="s">
        <v>0</v>
      </c>
      <c r="B1" s="23" t="s">
        <v>203</v>
      </c>
      <c r="C1" s="24"/>
      <c r="D1" s="49" t="s">
        <v>218</v>
      </c>
      <c r="E1" s="49"/>
      <c r="F1" s="49"/>
      <c r="G1" s="49"/>
      <c r="H1" s="49"/>
      <c r="I1" s="49"/>
      <c r="J1" s="49"/>
      <c r="K1" s="49"/>
      <c r="L1" s="49"/>
      <c r="M1" s="49"/>
      <c r="N1" s="26"/>
      <c r="O1" s="49" t="s">
        <v>219</v>
      </c>
      <c r="P1" s="49"/>
      <c r="Q1" s="49"/>
      <c r="R1" s="49"/>
      <c r="S1" s="49"/>
      <c r="T1" s="49"/>
      <c r="U1" s="49"/>
      <c r="V1" s="49"/>
      <c r="W1" s="49"/>
      <c r="X1" s="49"/>
      <c r="Y1" s="26"/>
      <c r="Z1" s="49" t="s">
        <v>220</v>
      </c>
      <c r="AA1" s="49"/>
      <c r="AB1" s="49"/>
      <c r="AC1" s="49"/>
      <c r="AD1" s="49"/>
      <c r="AE1" s="49"/>
      <c r="AF1" s="49"/>
      <c r="AG1" s="49"/>
      <c r="AH1" s="49"/>
      <c r="AI1" s="49"/>
      <c r="AJ1" s="26"/>
      <c r="AK1" s="49" t="s">
        <v>221</v>
      </c>
      <c r="AL1" s="49"/>
      <c r="AM1" s="49"/>
      <c r="AN1" s="49"/>
      <c r="AO1" s="49"/>
      <c r="AP1" s="49"/>
      <c r="AQ1" s="49"/>
      <c r="AR1" s="49"/>
      <c r="AS1" s="49"/>
      <c r="AT1" s="49"/>
      <c r="AU1" s="26"/>
      <c r="AV1" s="49" t="s">
        <v>222</v>
      </c>
      <c r="AW1" s="49"/>
      <c r="AX1" s="49"/>
      <c r="AY1" s="49"/>
      <c r="AZ1" s="49"/>
      <c r="BA1" s="49"/>
      <c r="BB1" s="49"/>
      <c r="BC1" s="49"/>
      <c r="BD1" s="49"/>
      <c r="BE1" s="49"/>
      <c r="BF1" s="26"/>
      <c r="BG1" s="49" t="s">
        <v>223</v>
      </c>
      <c r="BH1" s="49"/>
      <c r="BI1" s="49"/>
      <c r="BJ1" s="49"/>
      <c r="BK1" s="49"/>
      <c r="BL1" s="49"/>
      <c r="BM1" s="49"/>
      <c r="BN1" s="49"/>
      <c r="BO1" s="49"/>
      <c r="BP1" s="49"/>
    </row>
    <row r="2" customFormat="false" ht="18" hidden="false" customHeight="true" outlineLevel="0" collapsed="false">
      <c r="A2" s="22"/>
      <c r="B2" s="23"/>
      <c r="D2" s="49" t="s">
        <v>224</v>
      </c>
      <c r="E2" s="49"/>
      <c r="F2" s="49"/>
      <c r="G2" s="49"/>
      <c r="H2" s="49"/>
      <c r="I2" s="50" t="s">
        <v>225</v>
      </c>
      <c r="J2" s="50"/>
      <c r="K2" s="50"/>
      <c r="L2" s="50"/>
      <c r="M2" s="50"/>
      <c r="N2" s="26"/>
      <c r="O2" s="49" t="s">
        <v>224</v>
      </c>
      <c r="P2" s="49"/>
      <c r="Q2" s="49"/>
      <c r="R2" s="49"/>
      <c r="S2" s="49"/>
      <c r="T2" s="50" t="s">
        <v>225</v>
      </c>
      <c r="U2" s="50"/>
      <c r="V2" s="50"/>
      <c r="W2" s="50"/>
      <c r="X2" s="50"/>
      <c r="Y2" s="26"/>
      <c r="Z2" s="49" t="s">
        <v>224</v>
      </c>
      <c r="AA2" s="49"/>
      <c r="AB2" s="49"/>
      <c r="AC2" s="49"/>
      <c r="AD2" s="49"/>
      <c r="AE2" s="50" t="s">
        <v>225</v>
      </c>
      <c r="AF2" s="50"/>
      <c r="AG2" s="50"/>
      <c r="AH2" s="50"/>
      <c r="AI2" s="50"/>
      <c r="AJ2" s="26"/>
      <c r="AK2" s="49" t="s">
        <v>224</v>
      </c>
      <c r="AL2" s="49"/>
      <c r="AM2" s="49"/>
      <c r="AN2" s="49"/>
      <c r="AO2" s="49"/>
      <c r="AP2" s="50" t="s">
        <v>225</v>
      </c>
      <c r="AQ2" s="50"/>
      <c r="AR2" s="50"/>
      <c r="AS2" s="50"/>
      <c r="AT2" s="50"/>
      <c r="AU2" s="26"/>
      <c r="AV2" s="49" t="s">
        <v>224</v>
      </c>
      <c r="AW2" s="49"/>
      <c r="AX2" s="49"/>
      <c r="AY2" s="49"/>
      <c r="AZ2" s="49"/>
      <c r="BA2" s="50" t="s">
        <v>225</v>
      </c>
      <c r="BB2" s="50"/>
      <c r="BC2" s="50"/>
      <c r="BD2" s="50"/>
      <c r="BE2" s="50"/>
      <c r="BF2" s="26"/>
      <c r="BG2" s="49" t="s">
        <v>224</v>
      </c>
      <c r="BH2" s="49"/>
      <c r="BI2" s="49"/>
      <c r="BJ2" s="49"/>
      <c r="BK2" s="49"/>
      <c r="BL2" s="50" t="s">
        <v>225</v>
      </c>
      <c r="BM2" s="50"/>
      <c r="BN2" s="50"/>
      <c r="BO2" s="50"/>
      <c r="BP2" s="50"/>
    </row>
    <row r="3" customFormat="false" ht="18" hidden="false" customHeight="true" outlineLevel="0" collapsed="false">
      <c r="A3" s="29" t="s">
        <v>31</v>
      </c>
      <c r="B3" s="30" t="s">
        <v>209</v>
      </c>
      <c r="D3" s="51" t="n">
        <v>350</v>
      </c>
      <c r="E3" s="51" t="n">
        <v>368</v>
      </c>
      <c r="F3" s="51" t="n">
        <v>279</v>
      </c>
      <c r="G3" s="51" t="n">
        <v>547</v>
      </c>
      <c r="H3" s="51" t="n">
        <v>237</v>
      </c>
      <c r="I3" s="52" t="n">
        <v>2652</v>
      </c>
      <c r="J3" s="52" t="n">
        <v>3598</v>
      </c>
      <c r="K3" s="52" t="n">
        <v>1764</v>
      </c>
      <c r="L3" s="52" t="n">
        <v>2383</v>
      </c>
      <c r="M3" s="52" t="n">
        <v>578</v>
      </c>
      <c r="O3" s="51" t="n">
        <v>603</v>
      </c>
      <c r="P3" s="51" t="n">
        <v>480</v>
      </c>
      <c r="Q3" s="51" t="n">
        <v>499</v>
      </c>
      <c r="R3" s="51" t="n">
        <v>500</v>
      </c>
      <c r="S3" s="51" t="n">
        <v>520</v>
      </c>
      <c r="T3" s="53" t="n">
        <v>1914</v>
      </c>
      <c r="U3" s="53" t="n">
        <v>1726</v>
      </c>
      <c r="V3" s="53" t="n">
        <v>1792</v>
      </c>
      <c r="W3" s="53" t="n">
        <v>1808</v>
      </c>
      <c r="X3" s="53" t="n">
        <v>1601</v>
      </c>
      <c r="Z3" s="51" t="n">
        <v>116</v>
      </c>
      <c r="AA3" s="51" t="n">
        <v>249</v>
      </c>
      <c r="AB3" s="51" t="n">
        <v>171</v>
      </c>
      <c r="AC3" s="51" t="n">
        <v>232</v>
      </c>
      <c r="AD3" s="51" t="n">
        <v>171</v>
      </c>
      <c r="AE3" s="52" t="n">
        <v>1114</v>
      </c>
      <c r="AF3" s="52" t="n">
        <v>1051</v>
      </c>
      <c r="AG3" s="52" t="n">
        <v>1273</v>
      </c>
      <c r="AH3" s="52" t="n">
        <v>1179</v>
      </c>
      <c r="AI3" s="52" t="n">
        <v>1596</v>
      </c>
      <c r="AK3" s="51" t="n">
        <v>568</v>
      </c>
      <c r="AL3" s="51" t="n">
        <v>785</v>
      </c>
      <c r="AM3" s="51" t="n">
        <v>439</v>
      </c>
      <c r="AN3" s="51" t="n">
        <v>761</v>
      </c>
      <c r="AO3" s="51" t="n">
        <v>449</v>
      </c>
      <c r="AP3" s="52" t="n">
        <v>2344</v>
      </c>
      <c r="AQ3" s="52" t="n">
        <v>2587</v>
      </c>
      <c r="AR3" s="52" t="n">
        <v>948</v>
      </c>
      <c r="AS3" s="52" t="n">
        <v>945</v>
      </c>
      <c r="AT3" s="52" t="n">
        <v>2175</v>
      </c>
      <c r="AV3" s="51" t="n">
        <v>3217</v>
      </c>
      <c r="AW3" s="51" t="n">
        <v>3459</v>
      </c>
      <c r="AX3" s="51" t="n">
        <v>3526</v>
      </c>
      <c r="AY3" s="51" t="n">
        <v>3181</v>
      </c>
      <c r="AZ3" s="51" t="n">
        <v>2865</v>
      </c>
      <c r="BA3" s="52" t="n">
        <v>4238</v>
      </c>
      <c r="BB3" s="52" t="n">
        <v>4739</v>
      </c>
      <c r="BC3" s="52" t="n">
        <v>3969</v>
      </c>
      <c r="BD3" s="52" t="n">
        <v>4594</v>
      </c>
      <c r="BE3" s="52" t="n">
        <v>3651</v>
      </c>
      <c r="BG3" s="51" t="n">
        <v>77586</v>
      </c>
      <c r="BH3" s="51" t="n">
        <v>70266</v>
      </c>
      <c r="BI3" s="51" t="n">
        <v>70813</v>
      </c>
      <c r="BJ3" s="51" t="n">
        <v>71633</v>
      </c>
      <c r="BK3" s="51" t="n">
        <v>69421</v>
      </c>
      <c r="BL3" s="52" t="n">
        <v>106164</v>
      </c>
      <c r="BM3" s="52" t="n">
        <v>89779</v>
      </c>
      <c r="BN3" s="52" t="n">
        <v>109728</v>
      </c>
      <c r="BO3" s="52" t="n">
        <v>86102</v>
      </c>
      <c r="BP3" s="52" t="n">
        <v>88862</v>
      </c>
    </row>
    <row r="4" customFormat="false" ht="18" hidden="false" customHeight="true" outlineLevel="0" collapsed="false">
      <c r="A4" s="32" t="s">
        <v>33</v>
      </c>
      <c r="B4" s="30" t="s">
        <v>209</v>
      </c>
      <c r="C4" s="33"/>
      <c r="D4" s="51" t="n">
        <v>916</v>
      </c>
      <c r="E4" s="51" t="n">
        <v>733</v>
      </c>
      <c r="F4" s="51" t="n">
        <v>912</v>
      </c>
      <c r="G4" s="51" t="n">
        <v>963</v>
      </c>
      <c r="H4" s="51" t="n">
        <v>842</v>
      </c>
      <c r="I4" s="52" t="n">
        <v>1644</v>
      </c>
      <c r="J4" s="52" t="n">
        <v>2147</v>
      </c>
      <c r="K4" s="52" t="n">
        <v>1498</v>
      </c>
      <c r="L4" s="52" t="n">
        <v>1426</v>
      </c>
      <c r="M4" s="52" t="n">
        <v>1712</v>
      </c>
      <c r="O4" s="51" t="n">
        <v>597</v>
      </c>
      <c r="P4" s="51" t="n">
        <v>821</v>
      </c>
      <c r="Q4" s="51" t="n">
        <v>1017</v>
      </c>
      <c r="R4" s="51" t="n">
        <v>1156</v>
      </c>
      <c r="S4" s="51" t="n">
        <v>1043</v>
      </c>
      <c r="T4" s="52" t="n">
        <v>1593</v>
      </c>
      <c r="U4" s="52" t="n">
        <v>2769</v>
      </c>
      <c r="V4" s="52" t="n">
        <v>1585</v>
      </c>
      <c r="W4" s="52" t="n">
        <v>2123</v>
      </c>
      <c r="X4" s="52" t="n">
        <v>1861</v>
      </c>
      <c r="Z4" s="51" t="n">
        <v>330</v>
      </c>
      <c r="AA4" s="51" t="n">
        <v>268</v>
      </c>
      <c r="AB4" s="51" t="n">
        <v>168</v>
      </c>
      <c r="AC4" s="51" t="n">
        <v>221</v>
      </c>
      <c r="AD4" s="51" t="n">
        <v>167</v>
      </c>
      <c r="AE4" s="52" t="n">
        <v>1114</v>
      </c>
      <c r="AF4" s="52" t="n">
        <v>1051</v>
      </c>
      <c r="AG4" s="52" t="n">
        <v>1273</v>
      </c>
      <c r="AH4" s="52" t="n">
        <v>1179</v>
      </c>
      <c r="AI4" s="52" t="n">
        <v>1596</v>
      </c>
      <c r="AK4" s="51" t="n">
        <v>420</v>
      </c>
      <c r="AL4" s="51" t="n">
        <v>495</v>
      </c>
      <c r="AM4" s="51" t="n">
        <v>461</v>
      </c>
      <c r="AN4" s="51" t="n">
        <v>497</v>
      </c>
      <c r="AO4" s="51" t="n">
        <v>486</v>
      </c>
      <c r="AP4" s="52" t="n">
        <v>2344</v>
      </c>
      <c r="AQ4" s="52" t="n">
        <v>2587</v>
      </c>
      <c r="AR4" s="52" t="n">
        <v>948</v>
      </c>
      <c r="AS4" s="52" t="n">
        <v>945</v>
      </c>
      <c r="AT4" s="52" t="n">
        <v>2175</v>
      </c>
      <c r="AV4" s="51" t="n">
        <v>3810</v>
      </c>
      <c r="AW4" s="51" t="n">
        <v>4125</v>
      </c>
      <c r="AX4" s="51" t="n">
        <v>4075</v>
      </c>
      <c r="AY4" s="51" t="n">
        <v>3984</v>
      </c>
      <c r="AZ4" s="51" t="n">
        <v>3940</v>
      </c>
      <c r="BA4" s="52" t="n">
        <v>4238</v>
      </c>
      <c r="BB4" s="52" t="n">
        <v>4739</v>
      </c>
      <c r="BC4" s="52" t="n">
        <v>3969</v>
      </c>
      <c r="BD4" s="52" t="n">
        <v>4594</v>
      </c>
      <c r="BE4" s="52" t="n">
        <v>3651</v>
      </c>
      <c r="BG4" s="51" t="n">
        <v>72480</v>
      </c>
      <c r="BH4" s="51" t="n">
        <v>67345</v>
      </c>
      <c r="BI4" s="51" t="n">
        <v>55651</v>
      </c>
      <c r="BJ4" s="51" t="n">
        <v>73551</v>
      </c>
      <c r="BK4" s="51" t="n">
        <v>55995</v>
      </c>
      <c r="BL4" s="52" t="n">
        <v>106164</v>
      </c>
      <c r="BM4" s="52" t="n">
        <v>89779</v>
      </c>
      <c r="BN4" s="52" t="n">
        <v>109728</v>
      </c>
      <c r="BO4" s="52" t="n">
        <v>86102</v>
      </c>
      <c r="BP4" s="52" t="n">
        <v>88862</v>
      </c>
    </row>
    <row r="5" customFormat="false" ht="18" hidden="false" customHeight="true" outlineLevel="0" collapsed="false">
      <c r="A5" s="32" t="s">
        <v>35</v>
      </c>
      <c r="B5" s="30" t="s">
        <v>209</v>
      </c>
      <c r="C5" s="33"/>
      <c r="D5" s="51" t="n">
        <v>979</v>
      </c>
      <c r="E5" s="51" t="n">
        <v>1357</v>
      </c>
      <c r="F5" s="51" t="n">
        <v>1021</v>
      </c>
      <c r="G5" s="51" t="n">
        <v>701</v>
      </c>
      <c r="H5" s="51" t="n">
        <v>1093</v>
      </c>
      <c r="I5" s="52" t="n">
        <v>2652</v>
      </c>
      <c r="J5" s="52" t="n">
        <v>3598</v>
      </c>
      <c r="K5" s="52" t="n">
        <v>1764</v>
      </c>
      <c r="L5" s="52" t="n">
        <v>2383</v>
      </c>
      <c r="M5" s="52" t="n">
        <v>578</v>
      </c>
      <c r="O5" s="51" t="n">
        <v>753</v>
      </c>
      <c r="P5" s="51" t="n">
        <v>778</v>
      </c>
      <c r="Q5" s="51" t="n">
        <v>721</v>
      </c>
      <c r="R5" s="51" t="n">
        <v>726</v>
      </c>
      <c r="S5" s="51" t="n">
        <v>738</v>
      </c>
      <c r="T5" s="52" t="n">
        <v>1593</v>
      </c>
      <c r="U5" s="52" t="n">
        <v>2769</v>
      </c>
      <c r="V5" s="52" t="n">
        <v>1585</v>
      </c>
      <c r="W5" s="52" t="n">
        <v>2123</v>
      </c>
      <c r="X5" s="52" t="n">
        <v>1861</v>
      </c>
      <c r="Z5" s="51" t="n">
        <v>112</v>
      </c>
      <c r="AA5" s="51" t="n">
        <v>261</v>
      </c>
      <c r="AB5" s="51" t="n">
        <v>231</v>
      </c>
      <c r="AC5" s="51" t="n">
        <v>140</v>
      </c>
      <c r="AD5" s="51" t="n">
        <v>233</v>
      </c>
      <c r="AE5" s="52" t="n">
        <v>1114</v>
      </c>
      <c r="AF5" s="52" t="n">
        <v>1051</v>
      </c>
      <c r="AG5" s="52" t="n">
        <v>1273</v>
      </c>
      <c r="AH5" s="52" t="n">
        <v>1179</v>
      </c>
      <c r="AI5" s="52" t="n">
        <v>1596</v>
      </c>
      <c r="AK5" s="51" t="n">
        <v>203</v>
      </c>
      <c r="AL5" s="51" t="n">
        <v>594</v>
      </c>
      <c r="AM5" s="51" t="n">
        <v>69</v>
      </c>
      <c r="AN5" s="51" t="n">
        <v>37</v>
      </c>
      <c r="AO5" s="51" t="n">
        <v>250</v>
      </c>
      <c r="AP5" s="52" t="n">
        <v>828</v>
      </c>
      <c r="AQ5" s="52" t="n">
        <v>705</v>
      </c>
      <c r="AR5" s="52" t="n">
        <v>635</v>
      </c>
      <c r="AS5" s="52" t="n">
        <v>847</v>
      </c>
      <c r="AT5" s="52" t="n">
        <v>695</v>
      </c>
      <c r="AV5" s="51" t="n">
        <v>7610</v>
      </c>
      <c r="AW5" s="51" t="n">
        <v>5868</v>
      </c>
      <c r="AX5" s="51" t="n">
        <v>8736</v>
      </c>
      <c r="AY5" s="51" t="n">
        <v>5992</v>
      </c>
      <c r="AZ5" s="51" t="n">
        <v>7119</v>
      </c>
      <c r="BA5" s="52" t="n">
        <v>10903</v>
      </c>
      <c r="BB5" s="52" t="n">
        <v>9977</v>
      </c>
      <c r="BC5" s="52" t="n">
        <v>9215</v>
      </c>
      <c r="BD5" s="52" t="n">
        <v>9297</v>
      </c>
      <c r="BE5" s="52" t="n">
        <v>8660</v>
      </c>
      <c r="BG5" s="51" t="n">
        <v>65449</v>
      </c>
      <c r="BH5" s="51" t="n">
        <v>83156</v>
      </c>
      <c r="BI5" s="51" t="n">
        <v>66290</v>
      </c>
      <c r="BJ5" s="51" t="n">
        <v>65992</v>
      </c>
      <c r="BK5" s="51" t="n">
        <v>66644</v>
      </c>
      <c r="BL5" s="52" t="n">
        <v>106164</v>
      </c>
      <c r="BM5" s="52" t="n">
        <v>89779</v>
      </c>
      <c r="BN5" s="52" t="n">
        <v>109728</v>
      </c>
      <c r="BO5" s="52" t="n">
        <v>86102</v>
      </c>
      <c r="BP5" s="52" t="n">
        <v>88862</v>
      </c>
    </row>
    <row r="6" customFormat="false" ht="18" hidden="false" customHeight="true" outlineLevel="0" collapsed="false">
      <c r="A6" s="34" t="s">
        <v>52</v>
      </c>
      <c r="B6" s="30" t="s">
        <v>209</v>
      </c>
      <c r="C6" s="35"/>
      <c r="D6" s="46" t="n">
        <v>1164</v>
      </c>
      <c r="E6" s="46" t="n">
        <v>808</v>
      </c>
      <c r="F6" s="46" t="n">
        <v>800</v>
      </c>
      <c r="G6" s="46" t="n">
        <v>541</v>
      </c>
      <c r="H6" s="46" t="n">
        <v>772</v>
      </c>
      <c r="I6" s="54" t="n">
        <v>1864</v>
      </c>
      <c r="J6" s="54" t="n">
        <v>1698</v>
      </c>
      <c r="K6" s="54" t="n">
        <v>1648</v>
      </c>
      <c r="L6" s="54" t="n">
        <v>1600</v>
      </c>
      <c r="M6" s="54" t="n">
        <v>1388</v>
      </c>
      <c r="N6" s="26"/>
      <c r="O6" s="46" t="n">
        <v>880</v>
      </c>
      <c r="P6" s="46" t="n">
        <v>731</v>
      </c>
      <c r="Q6" s="46" t="n">
        <v>1077</v>
      </c>
      <c r="R6" s="46" t="n">
        <v>850</v>
      </c>
      <c r="S6" s="46" t="n">
        <v>809</v>
      </c>
      <c r="T6" s="54" t="n">
        <v>1162</v>
      </c>
      <c r="U6" s="54" t="n">
        <v>967</v>
      </c>
      <c r="V6" s="54" t="n">
        <v>2587</v>
      </c>
      <c r="W6" s="54" t="n">
        <v>1206</v>
      </c>
      <c r="X6" s="54" t="n">
        <v>2034</v>
      </c>
      <c r="Y6" s="26"/>
      <c r="Z6" s="46" t="n">
        <v>550</v>
      </c>
      <c r="AA6" s="46" t="n">
        <v>616</v>
      </c>
      <c r="AB6" s="46" t="n">
        <v>779</v>
      </c>
      <c r="AC6" s="46" t="n">
        <v>682</v>
      </c>
      <c r="AD6" s="46" t="n">
        <v>709</v>
      </c>
      <c r="AE6" s="54" t="n">
        <v>3400</v>
      </c>
      <c r="AF6" s="54" t="n">
        <v>3381</v>
      </c>
      <c r="AG6" s="54" t="n">
        <v>3237</v>
      </c>
      <c r="AH6" s="54" t="n">
        <v>4671</v>
      </c>
      <c r="AI6" s="54" t="n">
        <v>4529</v>
      </c>
      <c r="AJ6" s="26"/>
      <c r="AK6" s="46" t="n">
        <v>768</v>
      </c>
      <c r="AL6" s="46" t="n">
        <v>648</v>
      </c>
      <c r="AM6" s="46" t="n">
        <v>219</v>
      </c>
      <c r="AN6" s="46" t="n">
        <v>166</v>
      </c>
      <c r="AO6" s="46" t="n">
        <v>509</v>
      </c>
      <c r="AP6" s="54" t="n">
        <v>1171</v>
      </c>
      <c r="AQ6" s="54" t="n">
        <v>1271</v>
      </c>
      <c r="AR6" s="54" t="n">
        <v>1320</v>
      </c>
      <c r="AS6" s="54" t="n">
        <v>740</v>
      </c>
      <c r="AT6" s="54" t="n">
        <v>1879</v>
      </c>
      <c r="AU6" s="26"/>
      <c r="AV6" s="46" t="n">
        <v>5804</v>
      </c>
      <c r="AW6" s="46" t="n">
        <v>5980</v>
      </c>
      <c r="AX6" s="46" t="n">
        <v>4744</v>
      </c>
      <c r="AY6" s="46" t="n">
        <v>5395</v>
      </c>
      <c r="AZ6" s="46" t="n">
        <v>6854</v>
      </c>
      <c r="BA6" s="54" t="n">
        <v>9501</v>
      </c>
      <c r="BB6" s="54" t="n">
        <v>8657</v>
      </c>
      <c r="BC6" s="54" t="n">
        <v>7357</v>
      </c>
      <c r="BD6" s="54" t="n">
        <v>8106</v>
      </c>
      <c r="BE6" s="54" t="n">
        <v>6525</v>
      </c>
      <c r="BF6" s="26"/>
      <c r="BG6" s="46" t="n">
        <v>46409</v>
      </c>
      <c r="BH6" s="46" t="n">
        <v>55842</v>
      </c>
      <c r="BI6" s="46" t="n">
        <v>67276</v>
      </c>
      <c r="BJ6" s="46" t="n">
        <v>45562</v>
      </c>
      <c r="BK6" s="46" t="n">
        <v>66527</v>
      </c>
      <c r="BL6" s="54" t="n">
        <v>76240</v>
      </c>
      <c r="BM6" s="54" t="n">
        <v>87472</v>
      </c>
      <c r="BN6" s="54" t="n">
        <v>85117</v>
      </c>
      <c r="BO6" s="54" t="n">
        <v>91887</v>
      </c>
      <c r="BP6" s="54" t="n">
        <v>80875</v>
      </c>
    </row>
    <row r="7" customFormat="false" ht="18" hidden="false" customHeight="true" outlineLevel="0" collapsed="false">
      <c r="A7" s="29" t="s">
        <v>136</v>
      </c>
      <c r="B7" s="30" t="s">
        <v>209</v>
      </c>
      <c r="D7" s="46" t="n">
        <v>313</v>
      </c>
      <c r="E7" s="46" t="n">
        <v>826</v>
      </c>
      <c r="F7" s="46" t="n">
        <v>395</v>
      </c>
      <c r="G7" s="46" t="n">
        <v>754</v>
      </c>
      <c r="H7" s="46" t="n">
        <v>600</v>
      </c>
      <c r="I7" s="54" t="n">
        <v>1975</v>
      </c>
      <c r="J7" s="54" t="n">
        <v>1378</v>
      </c>
      <c r="K7" s="54" t="n">
        <v>2112</v>
      </c>
      <c r="L7" s="54" t="n">
        <v>943</v>
      </c>
      <c r="M7" s="54" t="n">
        <v>1201</v>
      </c>
      <c r="O7" s="46" t="n">
        <v>618</v>
      </c>
      <c r="P7" s="46" t="n">
        <v>711</v>
      </c>
      <c r="Q7" s="46" t="n">
        <v>689</v>
      </c>
      <c r="R7" s="46" t="n">
        <v>811</v>
      </c>
      <c r="S7" s="46" t="n">
        <v>558</v>
      </c>
      <c r="T7" s="54" t="n">
        <v>1161</v>
      </c>
      <c r="U7" s="54" t="n">
        <v>1165</v>
      </c>
      <c r="V7" s="54" t="n">
        <v>1176</v>
      </c>
      <c r="W7" s="54" t="n">
        <v>1496</v>
      </c>
      <c r="X7" s="54" t="n">
        <v>1139</v>
      </c>
      <c r="Z7" s="46" t="n">
        <v>318</v>
      </c>
      <c r="AA7" s="46" t="n">
        <v>399</v>
      </c>
      <c r="AB7" s="46" t="n">
        <v>526</v>
      </c>
      <c r="AC7" s="46" t="n">
        <v>458</v>
      </c>
      <c r="AD7" s="46" t="n">
        <v>496</v>
      </c>
      <c r="AE7" s="54" t="n">
        <v>956</v>
      </c>
      <c r="AF7" s="54" t="n">
        <v>560</v>
      </c>
      <c r="AG7" s="54" t="n">
        <v>813</v>
      </c>
      <c r="AH7" s="54" t="n">
        <v>920</v>
      </c>
      <c r="AI7" s="54" t="n">
        <v>955</v>
      </c>
      <c r="AK7" s="46" t="n">
        <v>609</v>
      </c>
      <c r="AL7" s="46" t="n">
        <v>753</v>
      </c>
      <c r="AM7" s="46" t="n">
        <v>1018</v>
      </c>
      <c r="AN7" s="46" t="n">
        <v>581</v>
      </c>
      <c r="AO7" s="46" t="n">
        <v>503</v>
      </c>
      <c r="AP7" s="54" t="n">
        <v>1353</v>
      </c>
      <c r="AQ7" s="54" t="n">
        <v>1734</v>
      </c>
      <c r="AR7" s="54" t="n">
        <v>1047</v>
      </c>
      <c r="AS7" s="54" t="n">
        <v>1922</v>
      </c>
      <c r="AT7" s="54" t="n">
        <v>1976</v>
      </c>
      <c r="AV7" s="46" t="n">
        <v>4500</v>
      </c>
      <c r="AW7" s="46" t="n">
        <v>4089</v>
      </c>
      <c r="AX7" s="46" t="n">
        <v>4686</v>
      </c>
      <c r="AY7" s="46" t="n">
        <v>3334</v>
      </c>
      <c r="AZ7" s="46" t="n">
        <v>5502</v>
      </c>
      <c r="BA7" s="54" t="n">
        <v>10487</v>
      </c>
      <c r="BB7" s="54" t="n">
        <v>8137</v>
      </c>
      <c r="BC7" s="54" t="n">
        <v>6762</v>
      </c>
      <c r="BD7" s="54" t="n">
        <v>7147</v>
      </c>
      <c r="BE7" s="54" t="n">
        <v>4030</v>
      </c>
      <c r="BG7" s="46" t="n">
        <v>64260</v>
      </c>
      <c r="BH7" s="46" t="n">
        <v>66415</v>
      </c>
      <c r="BI7" s="46" t="n">
        <v>62780</v>
      </c>
      <c r="BJ7" s="46" t="n">
        <v>62607</v>
      </c>
      <c r="BK7" s="46" t="n">
        <v>64531</v>
      </c>
      <c r="BL7" s="54" t="n">
        <v>80826</v>
      </c>
      <c r="BM7" s="54" t="n">
        <v>86933</v>
      </c>
      <c r="BN7" s="54" t="n">
        <v>80899</v>
      </c>
      <c r="BO7" s="54" t="n">
        <v>78859</v>
      </c>
      <c r="BP7" s="54" t="n">
        <v>79562</v>
      </c>
    </row>
    <row r="8" customFormat="false" ht="18" hidden="false" customHeight="true" outlineLevel="0" collapsed="false">
      <c r="A8" s="29" t="s">
        <v>155</v>
      </c>
      <c r="B8" s="30" t="s">
        <v>209</v>
      </c>
      <c r="D8" s="51" t="n">
        <v>255</v>
      </c>
      <c r="E8" s="51" t="n">
        <v>438</v>
      </c>
      <c r="F8" s="51" t="n">
        <v>527</v>
      </c>
      <c r="G8" s="51" t="n">
        <v>519</v>
      </c>
      <c r="H8" s="51" t="n">
        <v>539</v>
      </c>
      <c r="I8" s="52" t="n">
        <v>2355</v>
      </c>
      <c r="J8" s="52" t="n">
        <v>3641</v>
      </c>
      <c r="K8" s="52" t="n">
        <v>2782</v>
      </c>
      <c r="L8" s="52" t="n">
        <v>2586</v>
      </c>
      <c r="M8" s="52" t="n">
        <v>3060</v>
      </c>
      <c r="O8" s="51" t="n">
        <v>217</v>
      </c>
      <c r="P8" s="51" t="n">
        <v>332</v>
      </c>
      <c r="Q8" s="51" t="n">
        <v>719</v>
      </c>
      <c r="R8" s="51" t="n">
        <v>537</v>
      </c>
      <c r="S8" s="51" t="n">
        <v>337</v>
      </c>
      <c r="T8" s="52" t="n">
        <v>2666</v>
      </c>
      <c r="U8" s="52" t="n">
        <v>2640</v>
      </c>
      <c r="V8" s="52" t="n">
        <v>1396</v>
      </c>
      <c r="W8" s="52" t="n">
        <v>1800</v>
      </c>
      <c r="X8" s="52" t="n">
        <v>1537</v>
      </c>
      <c r="Z8" s="51" t="n">
        <v>119</v>
      </c>
      <c r="AA8" s="51" t="n">
        <v>65</v>
      </c>
      <c r="AB8" s="51" t="n">
        <v>172</v>
      </c>
      <c r="AC8" s="51" t="n">
        <v>34</v>
      </c>
      <c r="AD8" s="51" t="n">
        <v>174</v>
      </c>
      <c r="AE8" s="54" t="n">
        <v>956</v>
      </c>
      <c r="AF8" s="54" t="n">
        <v>560</v>
      </c>
      <c r="AG8" s="54" t="n">
        <v>813</v>
      </c>
      <c r="AH8" s="54" t="n">
        <v>920</v>
      </c>
      <c r="AI8" s="54" t="n">
        <v>955</v>
      </c>
      <c r="AK8" s="51" t="n">
        <v>452</v>
      </c>
      <c r="AL8" s="51" t="n">
        <v>561</v>
      </c>
      <c r="AM8" s="51" t="n">
        <v>340</v>
      </c>
      <c r="AN8" s="51" t="n">
        <v>1003</v>
      </c>
      <c r="AO8" s="51" t="n">
        <v>953</v>
      </c>
      <c r="AP8" s="54" t="n">
        <v>1353</v>
      </c>
      <c r="AQ8" s="54" t="n">
        <v>1734</v>
      </c>
      <c r="AR8" s="54" t="n">
        <v>1047</v>
      </c>
      <c r="AS8" s="54" t="n">
        <v>1922</v>
      </c>
      <c r="AT8" s="54" t="n">
        <v>1976</v>
      </c>
      <c r="AV8" s="51" t="n">
        <v>3346</v>
      </c>
      <c r="AW8" s="51" t="n">
        <v>3186</v>
      </c>
      <c r="AX8" s="51" t="n">
        <v>2230</v>
      </c>
      <c r="AY8" s="51" t="n">
        <v>2262</v>
      </c>
      <c r="AZ8" s="51" t="n">
        <v>3184</v>
      </c>
      <c r="BA8" s="52" t="n">
        <v>4469</v>
      </c>
      <c r="BB8" s="52" t="n">
        <v>3811</v>
      </c>
      <c r="BC8" s="52" t="n">
        <v>3451</v>
      </c>
      <c r="BD8" s="52" t="n">
        <v>3927</v>
      </c>
      <c r="BE8" s="52" t="n">
        <v>3435</v>
      </c>
      <c r="BG8" s="51" t="n">
        <v>48817</v>
      </c>
      <c r="BH8" s="51" t="n">
        <v>48416</v>
      </c>
      <c r="BI8" s="51" t="n">
        <v>52732</v>
      </c>
      <c r="BJ8" s="51" t="n">
        <v>52047</v>
      </c>
      <c r="BK8" s="51" t="n">
        <v>49340</v>
      </c>
      <c r="BL8" s="52" t="n">
        <v>63728</v>
      </c>
      <c r="BM8" s="52" t="n">
        <v>63697</v>
      </c>
      <c r="BN8" s="52" t="n">
        <v>60819</v>
      </c>
      <c r="BO8" s="52" t="n">
        <v>70832</v>
      </c>
      <c r="BP8" s="52" t="n">
        <v>61087</v>
      </c>
    </row>
    <row r="9" customFormat="false" ht="18" hidden="false" customHeight="true" outlineLevel="0" collapsed="false">
      <c r="A9" s="37" t="s">
        <v>99</v>
      </c>
      <c r="B9" s="38" t="s">
        <v>210</v>
      </c>
      <c r="D9" s="51" t="n">
        <v>203</v>
      </c>
      <c r="E9" s="51" t="n">
        <v>483</v>
      </c>
      <c r="F9" s="51" t="n">
        <v>361</v>
      </c>
      <c r="G9" s="51" t="n">
        <v>474</v>
      </c>
      <c r="H9" s="51" t="n">
        <v>439</v>
      </c>
      <c r="I9" s="52" t="n">
        <v>802</v>
      </c>
      <c r="J9" s="52" t="n">
        <v>1115</v>
      </c>
      <c r="K9" s="52" t="n">
        <v>1030</v>
      </c>
      <c r="L9" s="52" t="n">
        <v>1099</v>
      </c>
      <c r="M9" s="52" t="n">
        <v>1212</v>
      </c>
      <c r="O9" s="51" t="n">
        <v>1059</v>
      </c>
      <c r="P9" s="51" t="n">
        <v>962</v>
      </c>
      <c r="Q9" s="51" t="n">
        <v>942</v>
      </c>
      <c r="R9" s="51" t="n">
        <v>565</v>
      </c>
      <c r="S9" s="51" t="n">
        <v>1061</v>
      </c>
      <c r="T9" s="52" t="n">
        <v>2666</v>
      </c>
      <c r="U9" s="52" t="n">
        <v>2640</v>
      </c>
      <c r="V9" s="52" t="n">
        <v>1396</v>
      </c>
      <c r="W9" s="52" t="n">
        <v>1800</v>
      </c>
      <c r="X9" s="52" t="n">
        <v>1537</v>
      </c>
      <c r="Z9" s="51" t="n">
        <v>1135</v>
      </c>
      <c r="AA9" s="51" t="n">
        <v>709</v>
      </c>
      <c r="AB9" s="51" t="n">
        <v>577</v>
      </c>
      <c r="AC9" s="51" t="n">
        <v>1109</v>
      </c>
      <c r="AD9" s="51" t="n">
        <v>1286</v>
      </c>
      <c r="AE9" s="52" t="n">
        <v>3500</v>
      </c>
      <c r="AF9" s="52" t="n">
        <v>3094</v>
      </c>
      <c r="AG9" s="52" t="n">
        <v>4388</v>
      </c>
      <c r="AH9" s="52" t="n">
        <v>3563</v>
      </c>
      <c r="AI9" s="52" t="n">
        <v>3239</v>
      </c>
      <c r="AK9" s="51" t="n">
        <v>335</v>
      </c>
      <c r="AL9" s="51" t="n">
        <v>154</v>
      </c>
      <c r="AM9" s="51" t="n">
        <v>123</v>
      </c>
      <c r="AN9" s="51" t="n">
        <v>132</v>
      </c>
      <c r="AO9" s="51" t="n">
        <v>247</v>
      </c>
      <c r="AP9" s="52" t="n">
        <v>615</v>
      </c>
      <c r="AQ9" s="52" t="n">
        <v>624</v>
      </c>
      <c r="AR9" s="52" t="n">
        <v>534</v>
      </c>
      <c r="AS9" s="52" t="n">
        <v>767</v>
      </c>
      <c r="AT9" s="52" t="n">
        <v>674</v>
      </c>
      <c r="AV9" s="51" t="n">
        <v>1951</v>
      </c>
      <c r="AW9" s="51" t="n">
        <v>1791</v>
      </c>
      <c r="AX9" s="51" t="n">
        <v>1172</v>
      </c>
      <c r="AY9" s="51" t="n">
        <v>1664</v>
      </c>
      <c r="AZ9" s="51" t="n">
        <v>2343</v>
      </c>
      <c r="BA9" s="52" t="n">
        <v>4469</v>
      </c>
      <c r="BB9" s="52" t="n">
        <v>3811</v>
      </c>
      <c r="BC9" s="52" t="n">
        <v>3451</v>
      </c>
      <c r="BD9" s="52" t="n">
        <v>3927</v>
      </c>
      <c r="BE9" s="52" t="n">
        <v>3435</v>
      </c>
      <c r="BG9" s="51" t="n">
        <v>49796</v>
      </c>
      <c r="BH9" s="51" t="n">
        <v>46305</v>
      </c>
      <c r="BI9" s="51" t="n">
        <v>44953</v>
      </c>
      <c r="BJ9" s="51" t="n">
        <v>57070</v>
      </c>
      <c r="BK9" s="51" t="n">
        <v>48173</v>
      </c>
      <c r="BL9" s="52" t="n">
        <v>63728</v>
      </c>
      <c r="BM9" s="52" t="n">
        <v>63697</v>
      </c>
      <c r="BN9" s="52" t="n">
        <v>60819</v>
      </c>
      <c r="BO9" s="52" t="n">
        <v>70832</v>
      </c>
      <c r="BP9" s="52" t="n">
        <v>61087</v>
      </c>
    </row>
    <row r="10" customFormat="false" ht="18" hidden="false" customHeight="true" outlineLevel="0" collapsed="false">
      <c r="A10" s="37" t="s">
        <v>122</v>
      </c>
      <c r="B10" s="38" t="s">
        <v>210</v>
      </c>
      <c r="D10" s="46" t="n">
        <v>670</v>
      </c>
      <c r="E10" s="46" t="n">
        <v>241</v>
      </c>
      <c r="F10" s="46" t="n">
        <v>454</v>
      </c>
      <c r="G10" s="46" t="n">
        <v>807</v>
      </c>
      <c r="H10" s="46" t="n">
        <v>226</v>
      </c>
      <c r="I10" s="54" t="n">
        <v>1975</v>
      </c>
      <c r="J10" s="54" t="n">
        <v>1378</v>
      </c>
      <c r="K10" s="54" t="n">
        <v>2112</v>
      </c>
      <c r="L10" s="54" t="n">
        <v>943</v>
      </c>
      <c r="M10" s="54" t="n">
        <v>1201</v>
      </c>
      <c r="O10" s="46" t="n">
        <v>376</v>
      </c>
      <c r="P10" s="46" t="n">
        <v>356</v>
      </c>
      <c r="Q10" s="46" t="n">
        <v>270</v>
      </c>
      <c r="R10" s="46" t="n">
        <v>344</v>
      </c>
      <c r="S10" s="46" t="n">
        <v>279</v>
      </c>
      <c r="T10" s="54" t="n">
        <v>1161</v>
      </c>
      <c r="U10" s="54" t="n">
        <v>1165</v>
      </c>
      <c r="V10" s="54" t="n">
        <v>1176</v>
      </c>
      <c r="W10" s="54" t="n">
        <v>1496</v>
      </c>
      <c r="X10" s="54" t="n">
        <v>1139</v>
      </c>
      <c r="Z10" s="46" t="n">
        <v>1470</v>
      </c>
      <c r="AA10" s="46" t="n">
        <v>641</v>
      </c>
      <c r="AB10" s="46" t="n">
        <v>636</v>
      </c>
      <c r="AC10" s="46" t="n">
        <v>955</v>
      </c>
      <c r="AD10" s="46" t="n">
        <v>990</v>
      </c>
      <c r="AE10" s="54" t="n">
        <v>3172</v>
      </c>
      <c r="AF10" s="54" t="n">
        <v>2439</v>
      </c>
      <c r="AG10" s="54" t="n">
        <v>2125</v>
      </c>
      <c r="AH10" s="54" t="n">
        <v>4241</v>
      </c>
      <c r="AI10" s="54" t="n">
        <v>4318</v>
      </c>
      <c r="AK10" s="46" t="n">
        <v>261</v>
      </c>
      <c r="AL10" s="46" t="n">
        <v>291</v>
      </c>
      <c r="AM10" s="46" t="n">
        <v>429</v>
      </c>
      <c r="AN10" s="46" t="n">
        <v>90</v>
      </c>
      <c r="AO10" s="46" t="n">
        <v>160</v>
      </c>
      <c r="AP10" s="54" t="n">
        <v>975</v>
      </c>
      <c r="AQ10" s="54" t="n">
        <v>1000</v>
      </c>
      <c r="AR10" s="54" t="n">
        <v>1088</v>
      </c>
      <c r="AS10" s="54" t="n">
        <v>752</v>
      </c>
      <c r="AT10" s="54" t="n">
        <v>1302</v>
      </c>
      <c r="AV10" s="46" t="n">
        <v>3680</v>
      </c>
      <c r="AW10" s="46" t="n">
        <v>2056</v>
      </c>
      <c r="AX10" s="46" t="n">
        <v>3832</v>
      </c>
      <c r="AY10" s="46" t="n">
        <v>3492</v>
      </c>
      <c r="AZ10" s="46" t="n">
        <v>3508</v>
      </c>
      <c r="BA10" s="54" t="n">
        <v>10487</v>
      </c>
      <c r="BB10" s="54" t="n">
        <v>8137</v>
      </c>
      <c r="BC10" s="54" t="n">
        <v>6762</v>
      </c>
      <c r="BD10" s="54" t="n">
        <v>7147</v>
      </c>
      <c r="BE10" s="54" t="n">
        <v>4030</v>
      </c>
      <c r="BG10" s="46" t="n">
        <v>59508</v>
      </c>
      <c r="BH10" s="46" t="n">
        <v>49061</v>
      </c>
      <c r="BI10" s="46" t="n">
        <v>50768</v>
      </c>
      <c r="BJ10" s="46" t="n">
        <v>52023</v>
      </c>
      <c r="BK10" s="46" t="n">
        <v>51637</v>
      </c>
      <c r="BL10" s="52" t="n">
        <v>63728</v>
      </c>
      <c r="BM10" s="52" t="n">
        <v>63697</v>
      </c>
      <c r="BN10" s="52" t="n">
        <v>60819</v>
      </c>
      <c r="BO10" s="52" t="n">
        <v>70832</v>
      </c>
      <c r="BP10" s="52" t="n">
        <v>61087</v>
      </c>
    </row>
    <row r="11" customFormat="false" ht="18" hidden="false" customHeight="true" outlineLevel="0" collapsed="false">
      <c r="A11" s="37" t="s">
        <v>211</v>
      </c>
      <c r="B11" s="38" t="s">
        <v>210</v>
      </c>
      <c r="D11" s="51" t="n">
        <v>712</v>
      </c>
      <c r="E11" s="51" t="n">
        <v>672</v>
      </c>
      <c r="F11" s="51" t="n">
        <v>399</v>
      </c>
      <c r="G11" s="51" t="n">
        <v>574</v>
      </c>
      <c r="H11" s="51" t="n">
        <v>267</v>
      </c>
      <c r="I11" s="54" t="n">
        <v>1975</v>
      </c>
      <c r="J11" s="54" t="n">
        <v>1378</v>
      </c>
      <c r="K11" s="54" t="n">
        <v>2112</v>
      </c>
      <c r="L11" s="54" t="n">
        <v>943</v>
      </c>
      <c r="M11" s="54" t="n">
        <v>1201</v>
      </c>
      <c r="O11" s="51" t="n">
        <v>1070</v>
      </c>
      <c r="P11" s="51" t="n">
        <v>460</v>
      </c>
      <c r="Q11" s="51" t="n">
        <v>1121</v>
      </c>
      <c r="R11" s="51" t="n">
        <v>707</v>
      </c>
      <c r="S11" s="51" t="n">
        <v>369</v>
      </c>
      <c r="T11" s="52" t="n">
        <v>2666</v>
      </c>
      <c r="U11" s="52" t="n">
        <v>2640</v>
      </c>
      <c r="V11" s="52" t="n">
        <v>1396</v>
      </c>
      <c r="W11" s="52" t="n">
        <v>1800</v>
      </c>
      <c r="X11" s="52" t="n">
        <v>1537</v>
      </c>
      <c r="Z11" s="51" t="n">
        <v>672</v>
      </c>
      <c r="AA11" s="51" t="n">
        <v>576</v>
      </c>
      <c r="AB11" s="51" t="n">
        <v>936</v>
      </c>
      <c r="AC11" s="51" t="n">
        <v>677</v>
      </c>
      <c r="AD11" s="51" t="n">
        <v>1011</v>
      </c>
      <c r="AE11" s="54" t="n">
        <v>3172</v>
      </c>
      <c r="AF11" s="54" t="n">
        <v>2439</v>
      </c>
      <c r="AG11" s="54" t="n">
        <v>2125</v>
      </c>
      <c r="AH11" s="54" t="n">
        <v>4241</v>
      </c>
      <c r="AI11" s="54" t="n">
        <v>4318</v>
      </c>
      <c r="AK11" s="51" t="n">
        <v>348</v>
      </c>
      <c r="AL11" s="51" t="n">
        <v>370</v>
      </c>
      <c r="AM11" s="51" t="n">
        <v>485</v>
      </c>
      <c r="AN11" s="51" t="n">
        <v>462</v>
      </c>
      <c r="AO11" s="51" t="n">
        <v>220</v>
      </c>
      <c r="AP11" s="54" t="n">
        <v>1353</v>
      </c>
      <c r="AQ11" s="54" t="n">
        <v>1734</v>
      </c>
      <c r="AR11" s="54" t="n">
        <v>1047</v>
      </c>
      <c r="AS11" s="54" t="n">
        <v>1922</v>
      </c>
      <c r="AT11" s="54" t="n">
        <v>1976</v>
      </c>
      <c r="AV11" s="51" t="n">
        <v>1898</v>
      </c>
      <c r="AW11" s="51" t="n">
        <v>1167</v>
      </c>
      <c r="AX11" s="51" t="n">
        <v>615</v>
      </c>
      <c r="AY11" s="51" t="n">
        <v>527</v>
      </c>
      <c r="AZ11" s="51" t="n">
        <v>1020</v>
      </c>
      <c r="BA11" s="52" t="n">
        <v>4469</v>
      </c>
      <c r="BB11" s="52" t="n">
        <v>3811</v>
      </c>
      <c r="BC11" s="52" t="n">
        <v>3451</v>
      </c>
      <c r="BD11" s="52" t="n">
        <v>3927</v>
      </c>
      <c r="BE11" s="52" t="n">
        <v>3435</v>
      </c>
      <c r="BG11" s="51" t="n">
        <v>41241</v>
      </c>
      <c r="BH11" s="51" t="n">
        <v>46898</v>
      </c>
      <c r="BI11" s="51" t="n">
        <v>50109</v>
      </c>
      <c r="BJ11" s="51" t="n">
        <v>50934</v>
      </c>
      <c r="BK11" s="51" t="n">
        <v>58692</v>
      </c>
      <c r="BL11" s="52" t="n">
        <v>63728</v>
      </c>
      <c r="BM11" s="52" t="n">
        <v>63697</v>
      </c>
      <c r="BN11" s="52" t="n">
        <v>60819</v>
      </c>
      <c r="BO11" s="52" t="n">
        <v>70832</v>
      </c>
      <c r="BP11" s="52" t="n">
        <v>61087</v>
      </c>
    </row>
    <row r="12" customFormat="false" ht="18" hidden="false" customHeight="true" outlineLevel="0" collapsed="false">
      <c r="A12" s="37" t="s">
        <v>149</v>
      </c>
      <c r="B12" s="39" t="s">
        <v>210</v>
      </c>
      <c r="D12" s="46" t="n">
        <v>1416</v>
      </c>
      <c r="E12" s="46" t="n">
        <v>1594</v>
      </c>
      <c r="F12" s="46" t="n">
        <v>1457</v>
      </c>
      <c r="G12" s="46" t="n">
        <v>1813</v>
      </c>
      <c r="H12" s="46" t="n">
        <v>1416</v>
      </c>
      <c r="I12" s="54" t="n">
        <v>2355</v>
      </c>
      <c r="J12" s="54" t="n">
        <v>3641</v>
      </c>
      <c r="K12" s="54" t="n">
        <v>2782</v>
      </c>
      <c r="L12" s="54" t="n">
        <v>2586</v>
      </c>
      <c r="M12" s="54" t="n">
        <v>3060</v>
      </c>
      <c r="O12" s="46" t="n">
        <v>1351</v>
      </c>
      <c r="P12" s="46" t="n">
        <v>708</v>
      </c>
      <c r="Q12" s="46" t="n">
        <v>967</v>
      </c>
      <c r="R12" s="46" t="n">
        <v>741</v>
      </c>
      <c r="S12" s="46" t="n">
        <v>1294</v>
      </c>
      <c r="T12" s="54" t="n">
        <v>2666</v>
      </c>
      <c r="U12" s="54" t="n">
        <v>2640</v>
      </c>
      <c r="V12" s="54" t="n">
        <v>1396</v>
      </c>
      <c r="W12" s="54" t="n">
        <v>1800</v>
      </c>
      <c r="X12" s="54" t="n">
        <v>1537</v>
      </c>
      <c r="Z12" s="46" t="n">
        <v>403</v>
      </c>
      <c r="AA12" s="46" t="n">
        <v>601</v>
      </c>
      <c r="AB12" s="46" t="n">
        <v>403</v>
      </c>
      <c r="AC12" s="46" t="n">
        <v>213</v>
      </c>
      <c r="AD12" s="46" t="n">
        <v>349</v>
      </c>
      <c r="AE12" s="54" t="n">
        <v>956</v>
      </c>
      <c r="AF12" s="54" t="n">
        <v>560</v>
      </c>
      <c r="AG12" s="54" t="n">
        <v>813</v>
      </c>
      <c r="AH12" s="54" t="n">
        <v>920</v>
      </c>
      <c r="AI12" s="54" t="n">
        <v>955</v>
      </c>
      <c r="AK12" s="46" t="n">
        <v>522</v>
      </c>
      <c r="AL12" s="46" t="n">
        <v>721</v>
      </c>
      <c r="AM12" s="46" t="n">
        <v>490</v>
      </c>
      <c r="AN12" s="46" t="n">
        <v>503</v>
      </c>
      <c r="AO12" s="46" t="n">
        <v>518</v>
      </c>
      <c r="AP12" s="54" t="n">
        <v>1353</v>
      </c>
      <c r="AQ12" s="54" t="n">
        <v>1734</v>
      </c>
      <c r="AR12" s="54" t="n">
        <v>1047</v>
      </c>
      <c r="AS12" s="54" t="n">
        <v>1922</v>
      </c>
      <c r="AT12" s="54" t="n">
        <v>1976</v>
      </c>
      <c r="AV12" s="46" t="n">
        <v>1014</v>
      </c>
      <c r="AW12" s="46" t="n">
        <v>1660</v>
      </c>
      <c r="AX12" s="46" t="n">
        <v>2244</v>
      </c>
      <c r="AY12" s="46" t="n">
        <v>1221</v>
      </c>
      <c r="AZ12" s="46" t="n">
        <v>2419</v>
      </c>
      <c r="BA12" s="54" t="n">
        <v>4469</v>
      </c>
      <c r="BB12" s="54" t="n">
        <v>3811</v>
      </c>
      <c r="BC12" s="54" t="n">
        <v>3451</v>
      </c>
      <c r="BD12" s="54" t="n">
        <v>3927</v>
      </c>
      <c r="BE12" s="54" t="n">
        <v>3435</v>
      </c>
      <c r="BG12" s="46" t="n">
        <v>55395</v>
      </c>
      <c r="BH12" s="46" t="n">
        <v>65264</v>
      </c>
      <c r="BI12" s="46" t="n">
        <v>64774</v>
      </c>
      <c r="BJ12" s="46" t="n">
        <v>62970</v>
      </c>
      <c r="BK12" s="46" t="n">
        <v>56505</v>
      </c>
      <c r="BL12" s="52" t="n">
        <v>63728</v>
      </c>
      <c r="BM12" s="52" t="n">
        <v>63697</v>
      </c>
      <c r="BN12" s="52" t="n">
        <v>60819</v>
      </c>
      <c r="BO12" s="52" t="n">
        <v>70832</v>
      </c>
      <c r="BP12" s="52" t="n">
        <v>61087</v>
      </c>
    </row>
    <row r="13" customFormat="false" ht="18" hidden="false" customHeight="true" outlineLevel="0" collapsed="false">
      <c r="A13" s="40" t="s">
        <v>19</v>
      </c>
      <c r="B13" s="41" t="s">
        <v>212</v>
      </c>
      <c r="C13" s="35"/>
      <c r="D13" s="46" t="n">
        <v>356</v>
      </c>
      <c r="E13" s="46" t="n">
        <v>926</v>
      </c>
      <c r="F13" s="46" t="n">
        <v>1205</v>
      </c>
      <c r="G13" s="46" t="n">
        <v>466</v>
      </c>
      <c r="H13" s="46" t="n">
        <v>372</v>
      </c>
      <c r="I13" s="52" t="n">
        <v>2652</v>
      </c>
      <c r="J13" s="52" t="n">
        <v>3598</v>
      </c>
      <c r="K13" s="52" t="n">
        <v>1764</v>
      </c>
      <c r="L13" s="52" t="n">
        <v>2383</v>
      </c>
      <c r="M13" s="52" t="n">
        <v>578</v>
      </c>
      <c r="N13" s="26"/>
      <c r="O13" s="46" t="n">
        <v>569</v>
      </c>
      <c r="P13" s="46" t="n">
        <v>634</v>
      </c>
      <c r="Q13" s="46" t="n">
        <v>615</v>
      </c>
      <c r="R13" s="46" t="n">
        <v>590</v>
      </c>
      <c r="S13" s="46" t="n">
        <v>595</v>
      </c>
      <c r="T13" s="53" t="n">
        <v>1914</v>
      </c>
      <c r="U13" s="53" t="n">
        <v>1726</v>
      </c>
      <c r="V13" s="53" t="n">
        <v>1792</v>
      </c>
      <c r="W13" s="53" t="n">
        <v>1808</v>
      </c>
      <c r="X13" s="53" t="n">
        <v>1601</v>
      </c>
      <c r="Y13" s="26"/>
      <c r="Z13" s="46" t="n">
        <v>2693</v>
      </c>
      <c r="AA13" s="46" t="n">
        <v>1363</v>
      </c>
      <c r="AB13" s="46" t="n">
        <v>1089</v>
      </c>
      <c r="AC13" s="46" t="n">
        <v>2344</v>
      </c>
      <c r="AD13" s="46" t="n">
        <v>2517</v>
      </c>
      <c r="AE13" s="54" t="n">
        <v>4217</v>
      </c>
      <c r="AF13" s="54" t="n">
        <v>3897</v>
      </c>
      <c r="AG13" s="54" t="n">
        <v>3472</v>
      </c>
      <c r="AH13" s="54" t="n">
        <v>4312</v>
      </c>
      <c r="AI13" s="54" t="n">
        <v>3182</v>
      </c>
      <c r="AJ13" s="26"/>
      <c r="AK13" s="46" t="n">
        <v>212</v>
      </c>
      <c r="AL13" s="46" t="n">
        <v>188</v>
      </c>
      <c r="AM13" s="46" t="n">
        <v>295</v>
      </c>
      <c r="AN13" s="46" t="n">
        <v>146</v>
      </c>
      <c r="AO13" s="46" t="n">
        <v>192</v>
      </c>
      <c r="AP13" s="52" t="n">
        <v>828</v>
      </c>
      <c r="AQ13" s="52" t="n">
        <v>705</v>
      </c>
      <c r="AR13" s="52" t="n">
        <v>635</v>
      </c>
      <c r="AS13" s="52" t="n">
        <v>847</v>
      </c>
      <c r="AT13" s="52" t="n">
        <v>695</v>
      </c>
      <c r="AU13" s="26"/>
      <c r="AV13" s="46" t="n">
        <v>4036</v>
      </c>
      <c r="AW13" s="46" t="n">
        <v>1767</v>
      </c>
      <c r="AX13" s="46" t="n">
        <v>2421</v>
      </c>
      <c r="AY13" s="46" t="n">
        <v>3926</v>
      </c>
      <c r="AZ13" s="46" t="n">
        <v>1873</v>
      </c>
      <c r="BA13" s="52" t="n">
        <v>10903</v>
      </c>
      <c r="BB13" s="52" t="n">
        <v>9977</v>
      </c>
      <c r="BC13" s="52" t="n">
        <v>9215</v>
      </c>
      <c r="BD13" s="52" t="n">
        <v>9297</v>
      </c>
      <c r="BE13" s="52" t="n">
        <v>8660</v>
      </c>
      <c r="BF13" s="26"/>
      <c r="BG13" s="46" t="n">
        <v>32669</v>
      </c>
      <c r="BH13" s="46" t="n">
        <v>33847</v>
      </c>
      <c r="BI13" s="46" t="n">
        <v>31266</v>
      </c>
      <c r="BJ13" s="46" t="n">
        <v>29857</v>
      </c>
      <c r="BK13" s="46" t="n">
        <v>23796</v>
      </c>
      <c r="BL13" s="54" t="n">
        <v>87680</v>
      </c>
      <c r="BM13" s="54" t="n">
        <v>80516</v>
      </c>
      <c r="BN13" s="54" t="n">
        <v>90502</v>
      </c>
      <c r="BO13" s="54" t="n">
        <v>83512</v>
      </c>
      <c r="BP13" s="54" t="n">
        <v>81536</v>
      </c>
    </row>
    <row r="14" customFormat="false" ht="18" hidden="false" customHeight="true" outlineLevel="0" collapsed="false">
      <c r="A14" s="40" t="s">
        <v>20</v>
      </c>
      <c r="B14" s="41" t="s">
        <v>212</v>
      </c>
      <c r="C14" s="35"/>
      <c r="D14" s="46" t="n">
        <v>688</v>
      </c>
      <c r="E14" s="46" t="n">
        <v>585</v>
      </c>
      <c r="F14" s="46" t="n">
        <v>650</v>
      </c>
      <c r="G14" s="46" t="n">
        <v>505</v>
      </c>
      <c r="H14" s="46" t="n">
        <v>760</v>
      </c>
      <c r="I14" s="52" t="n">
        <v>2652</v>
      </c>
      <c r="J14" s="52" t="n">
        <v>3598</v>
      </c>
      <c r="K14" s="52" t="n">
        <v>1764</v>
      </c>
      <c r="L14" s="52" t="n">
        <v>2383</v>
      </c>
      <c r="M14" s="52" t="n">
        <v>578</v>
      </c>
      <c r="N14" s="26"/>
      <c r="O14" s="46" t="n">
        <v>474</v>
      </c>
      <c r="P14" s="46" t="n">
        <v>779</v>
      </c>
      <c r="Q14" s="46" t="n">
        <v>440</v>
      </c>
      <c r="R14" s="46" t="n">
        <v>391</v>
      </c>
      <c r="S14" s="46" t="n">
        <v>550</v>
      </c>
      <c r="T14" s="53" t="n">
        <v>1914</v>
      </c>
      <c r="U14" s="53" t="n">
        <v>1726</v>
      </c>
      <c r="V14" s="53" t="n">
        <v>1792</v>
      </c>
      <c r="W14" s="53" t="n">
        <v>1808</v>
      </c>
      <c r="X14" s="53" t="n">
        <v>1601</v>
      </c>
      <c r="Y14" s="26"/>
      <c r="Z14" s="46" t="n">
        <v>281</v>
      </c>
      <c r="AA14" s="46" t="n">
        <v>399</v>
      </c>
      <c r="AB14" s="46" t="n">
        <v>221</v>
      </c>
      <c r="AC14" s="46" t="n">
        <v>432</v>
      </c>
      <c r="AD14" s="46" t="n">
        <v>312</v>
      </c>
      <c r="AE14" s="54" t="n">
        <v>4217</v>
      </c>
      <c r="AF14" s="54" t="n">
        <v>3897</v>
      </c>
      <c r="AG14" s="54" t="n">
        <v>3472</v>
      </c>
      <c r="AH14" s="54" t="n">
        <v>4312</v>
      </c>
      <c r="AI14" s="54" t="n">
        <v>3182</v>
      </c>
      <c r="AJ14" s="26"/>
      <c r="AK14" s="46" t="n">
        <v>250</v>
      </c>
      <c r="AL14" s="46" t="n">
        <v>215</v>
      </c>
      <c r="AM14" s="46" t="n">
        <v>223</v>
      </c>
      <c r="AN14" s="46" t="n">
        <v>183</v>
      </c>
      <c r="AO14" s="46" t="n">
        <v>393</v>
      </c>
      <c r="AP14" s="52" t="n">
        <v>828</v>
      </c>
      <c r="AQ14" s="52" t="n">
        <v>705</v>
      </c>
      <c r="AR14" s="52" t="n">
        <v>635</v>
      </c>
      <c r="AS14" s="52" t="n">
        <v>847</v>
      </c>
      <c r="AT14" s="52" t="n">
        <v>695</v>
      </c>
      <c r="AU14" s="26"/>
      <c r="AV14" s="46" t="n">
        <v>3479</v>
      </c>
      <c r="AW14" s="46" t="n">
        <v>4045</v>
      </c>
      <c r="AX14" s="46" t="n">
        <v>3528</v>
      </c>
      <c r="AY14" s="46" t="n">
        <v>4105</v>
      </c>
      <c r="AZ14" s="46" t="n">
        <v>3705</v>
      </c>
      <c r="BA14" s="52" t="n">
        <v>10903</v>
      </c>
      <c r="BB14" s="52" t="n">
        <v>9977</v>
      </c>
      <c r="BC14" s="52" t="n">
        <v>9215</v>
      </c>
      <c r="BD14" s="52" t="n">
        <v>9297</v>
      </c>
      <c r="BE14" s="52" t="n">
        <v>8660</v>
      </c>
      <c r="BF14" s="26"/>
      <c r="BG14" s="46" t="n">
        <v>26414</v>
      </c>
      <c r="BH14" s="46" t="n">
        <v>30468</v>
      </c>
      <c r="BI14" s="46" t="n">
        <v>26212</v>
      </c>
      <c r="BJ14" s="46" t="n">
        <v>30599</v>
      </c>
      <c r="BK14" s="46" t="n">
        <v>21833</v>
      </c>
      <c r="BL14" s="54" t="n">
        <v>87680</v>
      </c>
      <c r="BM14" s="54" t="n">
        <v>80516</v>
      </c>
      <c r="BN14" s="54" t="n">
        <v>90502</v>
      </c>
      <c r="BO14" s="54" t="n">
        <v>83512</v>
      </c>
      <c r="BP14" s="54" t="n">
        <v>81536</v>
      </c>
    </row>
    <row r="15" customFormat="false" ht="18" hidden="false" customHeight="true" outlineLevel="0" collapsed="false">
      <c r="A15" s="42" t="s">
        <v>38</v>
      </c>
      <c r="B15" s="41" t="s">
        <v>212</v>
      </c>
      <c r="D15" s="46" t="n">
        <v>466</v>
      </c>
      <c r="E15" s="46" t="n">
        <v>329</v>
      </c>
      <c r="F15" s="46" t="n">
        <v>536</v>
      </c>
      <c r="G15" s="46" t="n">
        <v>628</v>
      </c>
      <c r="H15" s="46" t="n">
        <v>500</v>
      </c>
      <c r="I15" s="52" t="n">
        <v>2652</v>
      </c>
      <c r="J15" s="52" t="n">
        <v>3598</v>
      </c>
      <c r="K15" s="52" t="n">
        <v>1764</v>
      </c>
      <c r="L15" s="52" t="n">
        <v>2383</v>
      </c>
      <c r="M15" s="52" t="n">
        <v>578</v>
      </c>
      <c r="N15" s="26"/>
      <c r="O15" s="46" t="n">
        <v>992</v>
      </c>
      <c r="P15" s="46" t="n">
        <v>955</v>
      </c>
      <c r="Q15" s="46" t="n">
        <v>1008</v>
      </c>
      <c r="R15" s="46" t="n">
        <v>1011</v>
      </c>
      <c r="S15" s="46" t="n">
        <v>848</v>
      </c>
      <c r="T15" s="53" t="n">
        <v>1914</v>
      </c>
      <c r="U15" s="53" t="n">
        <v>1726</v>
      </c>
      <c r="V15" s="53" t="n">
        <v>1792</v>
      </c>
      <c r="W15" s="53" t="n">
        <v>1808</v>
      </c>
      <c r="X15" s="53" t="n">
        <v>1601</v>
      </c>
      <c r="Y15" s="26"/>
      <c r="Z15" s="46" t="n">
        <v>494</v>
      </c>
      <c r="AA15" s="46" t="n">
        <v>923</v>
      </c>
      <c r="AB15" s="46" t="n">
        <v>1131</v>
      </c>
      <c r="AC15" s="46" t="n">
        <v>752</v>
      </c>
      <c r="AD15" s="46" t="n">
        <v>522</v>
      </c>
      <c r="AE15" s="52" t="n">
        <v>3500</v>
      </c>
      <c r="AF15" s="52" t="n">
        <v>3094</v>
      </c>
      <c r="AG15" s="52" t="n">
        <v>4388</v>
      </c>
      <c r="AH15" s="52" t="n">
        <v>3563</v>
      </c>
      <c r="AI15" s="52" t="n">
        <v>3239</v>
      </c>
      <c r="AJ15" s="26"/>
      <c r="AK15" s="46" t="n">
        <v>479</v>
      </c>
      <c r="AL15" s="46" t="n">
        <v>524</v>
      </c>
      <c r="AM15" s="46" t="n">
        <v>342</v>
      </c>
      <c r="AN15" s="46" t="n">
        <v>341</v>
      </c>
      <c r="AO15" s="46" t="n">
        <v>247</v>
      </c>
      <c r="AP15" s="52" t="n">
        <v>828</v>
      </c>
      <c r="AQ15" s="52" t="n">
        <v>705</v>
      </c>
      <c r="AR15" s="52" t="n">
        <v>635</v>
      </c>
      <c r="AS15" s="52" t="n">
        <v>847</v>
      </c>
      <c r="AT15" s="52" t="n">
        <v>695</v>
      </c>
      <c r="AU15" s="26"/>
      <c r="AV15" s="46" t="n">
        <v>4984</v>
      </c>
      <c r="AW15" s="46" t="n">
        <v>5000</v>
      </c>
      <c r="AX15" s="46" t="n">
        <v>5407</v>
      </c>
      <c r="AY15" s="46" t="n">
        <v>4998</v>
      </c>
      <c r="AZ15" s="46" t="n">
        <v>5435</v>
      </c>
      <c r="BA15" s="52" t="n">
        <v>10903</v>
      </c>
      <c r="BB15" s="52" t="n">
        <v>9977</v>
      </c>
      <c r="BC15" s="52" t="n">
        <v>9215</v>
      </c>
      <c r="BD15" s="52" t="n">
        <v>9297</v>
      </c>
      <c r="BE15" s="52" t="n">
        <v>8660</v>
      </c>
      <c r="BF15" s="26"/>
      <c r="BG15" s="46" t="n">
        <v>22179</v>
      </c>
      <c r="BH15" s="46" t="n">
        <v>36627</v>
      </c>
      <c r="BI15" s="46" t="n">
        <v>25512</v>
      </c>
      <c r="BJ15" s="46" t="n">
        <v>26492</v>
      </c>
      <c r="BK15" s="46" t="n">
        <v>26027</v>
      </c>
      <c r="BL15" s="54" t="n">
        <v>74831</v>
      </c>
      <c r="BM15" s="54" t="n">
        <v>76767</v>
      </c>
      <c r="BN15" s="54" t="n">
        <v>84344</v>
      </c>
      <c r="BO15" s="54" t="n">
        <v>75957</v>
      </c>
      <c r="BP15" s="54" t="n">
        <v>80349</v>
      </c>
    </row>
    <row r="16" customFormat="false" ht="18" hidden="false" customHeight="true" outlineLevel="0" collapsed="false">
      <c r="A16" s="42" t="s">
        <v>39</v>
      </c>
      <c r="B16" s="41" t="s">
        <v>212</v>
      </c>
      <c r="D16" s="46" t="n">
        <v>500</v>
      </c>
      <c r="E16" s="46" t="n">
        <v>405</v>
      </c>
      <c r="F16" s="46" t="n">
        <v>206</v>
      </c>
      <c r="G16" s="46" t="n">
        <v>451</v>
      </c>
      <c r="H16" s="46" t="n">
        <v>726</v>
      </c>
      <c r="I16" s="52" t="n">
        <v>2652</v>
      </c>
      <c r="J16" s="52" t="n">
        <v>3598</v>
      </c>
      <c r="K16" s="52" t="n">
        <v>1764</v>
      </c>
      <c r="L16" s="52" t="n">
        <v>2383</v>
      </c>
      <c r="M16" s="52" t="n">
        <v>578</v>
      </c>
      <c r="N16" s="26"/>
      <c r="O16" s="46" t="n">
        <v>878</v>
      </c>
      <c r="P16" s="46" t="n">
        <v>251</v>
      </c>
      <c r="Q16" s="46" t="n">
        <v>684</v>
      </c>
      <c r="R16" s="46" t="n">
        <v>735</v>
      </c>
      <c r="S16" s="46" t="n">
        <v>486</v>
      </c>
      <c r="T16" s="53" t="n">
        <v>1914</v>
      </c>
      <c r="U16" s="53" t="n">
        <v>1726</v>
      </c>
      <c r="V16" s="53" t="n">
        <v>1792</v>
      </c>
      <c r="W16" s="53" t="n">
        <v>1808</v>
      </c>
      <c r="X16" s="53" t="n">
        <v>1601</v>
      </c>
      <c r="Y16" s="26"/>
      <c r="Z16" s="46" t="n">
        <v>743</v>
      </c>
      <c r="AA16" s="46" t="n">
        <v>678</v>
      </c>
      <c r="AB16" s="46" t="n">
        <v>1182</v>
      </c>
      <c r="AC16" s="46" t="n">
        <v>760</v>
      </c>
      <c r="AD16" s="46" t="n">
        <v>1051</v>
      </c>
      <c r="AE16" s="54" t="n">
        <v>3400</v>
      </c>
      <c r="AF16" s="54" t="n">
        <v>3381</v>
      </c>
      <c r="AG16" s="54" t="n">
        <v>3237</v>
      </c>
      <c r="AH16" s="54" t="n">
        <v>4671</v>
      </c>
      <c r="AI16" s="54" t="n">
        <v>4529</v>
      </c>
      <c r="AJ16" s="26"/>
      <c r="AK16" s="46" t="n">
        <v>251</v>
      </c>
      <c r="AL16" s="46" t="n">
        <v>305</v>
      </c>
      <c r="AM16" s="46" t="n">
        <v>395</v>
      </c>
      <c r="AN16" s="46" t="n">
        <v>295</v>
      </c>
      <c r="AO16" s="46" t="n">
        <v>298</v>
      </c>
      <c r="AP16" s="52" t="n">
        <v>828</v>
      </c>
      <c r="AQ16" s="52" t="n">
        <v>705</v>
      </c>
      <c r="AR16" s="52" t="n">
        <v>635</v>
      </c>
      <c r="AS16" s="52" t="n">
        <v>847</v>
      </c>
      <c r="AT16" s="52" t="n">
        <v>695</v>
      </c>
      <c r="AU16" s="26"/>
      <c r="AV16" s="46" t="n">
        <v>4500</v>
      </c>
      <c r="AW16" s="46" t="n">
        <v>2864</v>
      </c>
      <c r="AX16" s="46" t="n">
        <v>4000</v>
      </c>
      <c r="AY16" s="46" t="n">
        <v>4155</v>
      </c>
      <c r="AZ16" s="46" t="n">
        <v>2923</v>
      </c>
      <c r="BA16" s="52" t="n">
        <v>10903</v>
      </c>
      <c r="BB16" s="52" t="n">
        <v>9977</v>
      </c>
      <c r="BC16" s="52" t="n">
        <v>9215</v>
      </c>
      <c r="BD16" s="52" t="n">
        <v>9297</v>
      </c>
      <c r="BE16" s="52" t="n">
        <v>8660</v>
      </c>
      <c r="BF16" s="26"/>
      <c r="BG16" s="46" t="n">
        <v>21195</v>
      </c>
      <c r="BH16" s="46" t="n">
        <v>16794</v>
      </c>
      <c r="BI16" s="46" t="n">
        <v>15952</v>
      </c>
      <c r="BJ16" s="46" t="n">
        <v>17341</v>
      </c>
      <c r="BK16" s="46" t="n">
        <v>17180</v>
      </c>
      <c r="BL16" s="54" t="n">
        <v>76240</v>
      </c>
      <c r="BM16" s="54" t="n">
        <v>87472</v>
      </c>
      <c r="BN16" s="54" t="n">
        <v>85117</v>
      </c>
      <c r="BO16" s="54" t="n">
        <v>91887</v>
      </c>
      <c r="BP16" s="54" t="n">
        <v>80875</v>
      </c>
    </row>
    <row r="17" customFormat="false" ht="18" hidden="false" customHeight="true" outlineLevel="0" collapsed="false">
      <c r="A17" s="42" t="s">
        <v>40</v>
      </c>
      <c r="B17" s="41" t="s">
        <v>212</v>
      </c>
      <c r="D17" s="46" t="n">
        <v>117</v>
      </c>
      <c r="E17" s="46" t="n">
        <v>342</v>
      </c>
      <c r="F17" s="46" t="n">
        <v>250</v>
      </c>
      <c r="G17" s="46" t="n">
        <v>181</v>
      </c>
      <c r="H17" s="46" t="n">
        <v>275</v>
      </c>
      <c r="I17" s="52" t="n">
        <v>2652</v>
      </c>
      <c r="J17" s="52" t="n">
        <v>3598</v>
      </c>
      <c r="K17" s="52" t="n">
        <v>1764</v>
      </c>
      <c r="L17" s="52" t="n">
        <v>2383</v>
      </c>
      <c r="M17" s="52" t="n">
        <v>578</v>
      </c>
      <c r="N17" s="26"/>
      <c r="O17" s="46" t="n">
        <v>319</v>
      </c>
      <c r="P17" s="46" t="n">
        <v>832</v>
      </c>
      <c r="Q17" s="46" t="n">
        <v>466</v>
      </c>
      <c r="R17" s="46" t="n">
        <v>740</v>
      </c>
      <c r="S17" s="46" t="n">
        <v>800</v>
      </c>
      <c r="T17" s="53" t="n">
        <v>1914</v>
      </c>
      <c r="U17" s="53" t="n">
        <v>1726</v>
      </c>
      <c r="V17" s="53" t="n">
        <v>1792</v>
      </c>
      <c r="W17" s="53" t="n">
        <v>1808</v>
      </c>
      <c r="X17" s="53" t="n">
        <v>1601</v>
      </c>
      <c r="Y17" s="26"/>
      <c r="Z17" s="46" t="n">
        <v>585</v>
      </c>
      <c r="AA17" s="46" t="n">
        <v>778</v>
      </c>
      <c r="AB17" s="46" t="n">
        <v>704</v>
      </c>
      <c r="AC17" s="46" t="n">
        <v>855</v>
      </c>
      <c r="AD17" s="46" t="n">
        <v>1225</v>
      </c>
      <c r="AE17" s="54" t="n">
        <v>3400</v>
      </c>
      <c r="AF17" s="54" t="n">
        <v>3381</v>
      </c>
      <c r="AG17" s="54" t="n">
        <v>3237</v>
      </c>
      <c r="AH17" s="54" t="n">
        <v>4671</v>
      </c>
      <c r="AI17" s="54" t="n">
        <v>4529</v>
      </c>
      <c r="AJ17" s="26"/>
      <c r="AK17" s="46" t="n">
        <v>219</v>
      </c>
      <c r="AL17" s="46" t="n">
        <v>297</v>
      </c>
      <c r="AM17" s="46" t="n">
        <v>348</v>
      </c>
      <c r="AN17" s="46" t="n">
        <v>169</v>
      </c>
      <c r="AO17" s="46" t="n">
        <v>250</v>
      </c>
      <c r="AP17" s="52" t="n">
        <v>828</v>
      </c>
      <c r="AQ17" s="52" t="n">
        <v>705</v>
      </c>
      <c r="AR17" s="52" t="n">
        <v>635</v>
      </c>
      <c r="AS17" s="52" t="n">
        <v>847</v>
      </c>
      <c r="AT17" s="52" t="n">
        <v>695</v>
      </c>
      <c r="AU17" s="26"/>
      <c r="AV17" s="46" t="n">
        <v>2050</v>
      </c>
      <c r="AW17" s="46" t="n">
        <v>2600</v>
      </c>
      <c r="AX17" s="46" t="n">
        <v>2471</v>
      </c>
      <c r="AY17" s="46" t="n">
        <v>2452</v>
      </c>
      <c r="AZ17" s="46" t="n">
        <v>2269</v>
      </c>
      <c r="BA17" s="52" t="n">
        <v>10903</v>
      </c>
      <c r="BB17" s="52" t="n">
        <v>9977</v>
      </c>
      <c r="BC17" s="52" t="n">
        <v>9215</v>
      </c>
      <c r="BD17" s="52" t="n">
        <v>9297</v>
      </c>
      <c r="BE17" s="52" t="n">
        <v>8660</v>
      </c>
      <c r="BF17" s="26"/>
      <c r="BG17" s="46" t="n">
        <v>28262</v>
      </c>
      <c r="BH17" s="46" t="n">
        <v>23931</v>
      </c>
      <c r="BI17" s="46" t="n">
        <v>26597</v>
      </c>
      <c r="BJ17" s="46" t="n">
        <v>19075</v>
      </c>
      <c r="BK17" s="46" t="n">
        <v>27277</v>
      </c>
      <c r="BL17" s="54" t="n">
        <v>76240</v>
      </c>
      <c r="BM17" s="54" t="n">
        <v>87472</v>
      </c>
      <c r="BN17" s="54" t="n">
        <v>85117</v>
      </c>
      <c r="BO17" s="54" t="n">
        <v>91887</v>
      </c>
      <c r="BP17" s="54" t="n">
        <v>80875</v>
      </c>
    </row>
    <row r="18" customFormat="false" ht="18" hidden="false" customHeight="true" outlineLevel="0" collapsed="false">
      <c r="A18" s="43" t="s">
        <v>54</v>
      </c>
      <c r="B18" s="44" t="s">
        <v>212</v>
      </c>
      <c r="C18" s="33"/>
      <c r="D18" s="51" t="n">
        <v>579</v>
      </c>
      <c r="E18" s="51" t="n">
        <v>523</v>
      </c>
      <c r="F18" s="51" t="n">
        <v>223</v>
      </c>
      <c r="G18" s="51" t="n">
        <v>377</v>
      </c>
      <c r="H18" s="51" t="n">
        <v>247</v>
      </c>
      <c r="I18" s="54" t="n">
        <v>1864</v>
      </c>
      <c r="J18" s="54" t="n">
        <v>1698</v>
      </c>
      <c r="K18" s="54" t="n">
        <v>1648</v>
      </c>
      <c r="L18" s="54" t="n">
        <v>1600</v>
      </c>
      <c r="M18" s="54" t="n">
        <v>1388</v>
      </c>
      <c r="O18" s="51" t="n">
        <v>495</v>
      </c>
      <c r="P18" s="51" t="n">
        <v>400</v>
      </c>
      <c r="Q18" s="51" t="n">
        <v>302</v>
      </c>
      <c r="R18" s="51" t="n">
        <v>238</v>
      </c>
      <c r="S18" s="51" t="n">
        <v>304</v>
      </c>
      <c r="T18" s="54" t="n">
        <v>1162</v>
      </c>
      <c r="U18" s="54" t="n">
        <v>967</v>
      </c>
      <c r="V18" s="54" t="n">
        <v>2587</v>
      </c>
      <c r="W18" s="54" t="n">
        <v>1206</v>
      </c>
      <c r="X18" s="54" t="n">
        <v>2034</v>
      </c>
      <c r="Z18" s="51" t="n">
        <v>1705</v>
      </c>
      <c r="AA18" s="51" t="n">
        <v>745</v>
      </c>
      <c r="AB18" s="51" t="n">
        <v>669</v>
      </c>
      <c r="AC18" s="51" t="n">
        <v>1044</v>
      </c>
      <c r="AD18" s="51" t="n">
        <v>1487</v>
      </c>
      <c r="AE18" s="54" t="n">
        <v>3400</v>
      </c>
      <c r="AF18" s="54" t="n">
        <v>3381</v>
      </c>
      <c r="AG18" s="54" t="n">
        <v>3237</v>
      </c>
      <c r="AH18" s="54" t="n">
        <v>4671</v>
      </c>
      <c r="AI18" s="54" t="n">
        <v>4529</v>
      </c>
      <c r="AK18" s="51" t="n">
        <v>140</v>
      </c>
      <c r="AL18" s="51" t="n">
        <v>311</v>
      </c>
      <c r="AM18" s="51" t="n">
        <v>122</v>
      </c>
      <c r="AN18" s="51" t="n">
        <v>66</v>
      </c>
      <c r="AO18" s="51" t="n">
        <v>56</v>
      </c>
      <c r="AP18" s="54" t="n">
        <v>1171</v>
      </c>
      <c r="AQ18" s="54" t="n">
        <v>1271</v>
      </c>
      <c r="AR18" s="54" t="n">
        <v>1320</v>
      </c>
      <c r="AS18" s="54" t="n">
        <v>740</v>
      </c>
      <c r="AT18" s="54" t="n">
        <v>1879</v>
      </c>
      <c r="AV18" s="51" t="n">
        <v>3743</v>
      </c>
      <c r="AW18" s="51" t="n">
        <v>3233</v>
      </c>
      <c r="AX18" s="51" t="n">
        <v>3629</v>
      </c>
      <c r="AY18" s="51" t="n">
        <v>3450</v>
      </c>
      <c r="AZ18" s="51" t="n">
        <v>2533</v>
      </c>
      <c r="BA18" s="54" t="n">
        <v>9501</v>
      </c>
      <c r="BB18" s="54" t="n">
        <v>8657</v>
      </c>
      <c r="BC18" s="54" t="n">
        <v>7357</v>
      </c>
      <c r="BD18" s="54" t="n">
        <v>8106</v>
      </c>
      <c r="BE18" s="54" t="n">
        <v>6525</v>
      </c>
      <c r="BG18" s="51" t="n">
        <v>30443</v>
      </c>
      <c r="BH18" s="51" t="n">
        <v>27314</v>
      </c>
      <c r="BI18" s="51" t="n">
        <v>27755</v>
      </c>
      <c r="BJ18" s="51" t="n">
        <v>28048</v>
      </c>
      <c r="BK18" s="51" t="n">
        <v>36245</v>
      </c>
      <c r="BL18" s="54" t="n">
        <v>76240</v>
      </c>
      <c r="BM18" s="54" t="n">
        <v>87472</v>
      </c>
      <c r="BN18" s="54" t="n">
        <v>85117</v>
      </c>
      <c r="BO18" s="54" t="n">
        <v>91887</v>
      </c>
      <c r="BP18" s="54" t="n">
        <v>80875</v>
      </c>
    </row>
    <row r="19" customFormat="false" ht="18" hidden="false" customHeight="true" outlineLevel="0" collapsed="false">
      <c r="A19" s="42" t="s">
        <v>80</v>
      </c>
      <c r="B19" s="44" t="s">
        <v>212</v>
      </c>
      <c r="C19" s="33"/>
      <c r="D19" s="46" t="n">
        <v>32</v>
      </c>
      <c r="E19" s="46" t="n">
        <v>83</v>
      </c>
      <c r="F19" s="46" t="n">
        <v>267</v>
      </c>
      <c r="G19" s="46" t="n">
        <v>247</v>
      </c>
      <c r="H19" s="46" t="n">
        <v>48</v>
      </c>
      <c r="I19" s="54" t="n">
        <v>1864</v>
      </c>
      <c r="J19" s="54" t="n">
        <v>1698</v>
      </c>
      <c r="K19" s="54" t="n">
        <v>1648</v>
      </c>
      <c r="L19" s="54" t="n">
        <v>1600</v>
      </c>
      <c r="M19" s="54" t="n">
        <v>1388</v>
      </c>
      <c r="O19" s="46" t="n">
        <v>745</v>
      </c>
      <c r="P19" s="46" t="n">
        <v>97</v>
      </c>
      <c r="Q19" s="46" t="n">
        <v>226</v>
      </c>
      <c r="R19" s="46" t="n">
        <v>56</v>
      </c>
      <c r="S19" s="46" t="n">
        <v>905</v>
      </c>
      <c r="T19" s="54" t="n">
        <v>1162</v>
      </c>
      <c r="U19" s="54" t="n">
        <v>967</v>
      </c>
      <c r="V19" s="54" t="n">
        <v>2587</v>
      </c>
      <c r="W19" s="54" t="n">
        <v>1206</v>
      </c>
      <c r="X19" s="54" t="n">
        <v>2034</v>
      </c>
      <c r="Z19" s="46" t="n">
        <v>469</v>
      </c>
      <c r="AA19" s="46" t="n">
        <v>415</v>
      </c>
      <c r="AB19" s="46" t="n">
        <v>456</v>
      </c>
      <c r="AC19" s="46" t="n">
        <v>260</v>
      </c>
      <c r="AD19" s="46" t="n">
        <v>177</v>
      </c>
      <c r="AE19" s="52" t="n">
        <v>3500</v>
      </c>
      <c r="AF19" s="52" t="n">
        <v>3094</v>
      </c>
      <c r="AG19" s="52" t="n">
        <v>4388</v>
      </c>
      <c r="AH19" s="52" t="n">
        <v>3563</v>
      </c>
      <c r="AI19" s="52" t="n">
        <v>3239</v>
      </c>
      <c r="AK19" s="46" t="n">
        <v>83</v>
      </c>
      <c r="AL19" s="46" t="n">
        <v>76</v>
      </c>
      <c r="AM19" s="46" t="n">
        <v>117</v>
      </c>
      <c r="AN19" s="46" t="n">
        <v>120</v>
      </c>
      <c r="AO19" s="46" t="n">
        <v>170</v>
      </c>
      <c r="AP19" s="54" t="n">
        <v>1171</v>
      </c>
      <c r="AQ19" s="54" t="n">
        <v>1271</v>
      </c>
      <c r="AR19" s="54" t="n">
        <v>1320</v>
      </c>
      <c r="AS19" s="54" t="n">
        <v>740</v>
      </c>
      <c r="AT19" s="54" t="n">
        <v>1879</v>
      </c>
      <c r="AV19" s="46" t="n">
        <v>3011</v>
      </c>
      <c r="AW19" s="46" t="n">
        <v>3189</v>
      </c>
      <c r="AX19" s="46" t="n">
        <v>1976</v>
      </c>
      <c r="AY19" s="46" t="n">
        <v>1705</v>
      </c>
      <c r="AZ19" s="46" t="n">
        <v>2238</v>
      </c>
      <c r="BA19" s="54" t="n">
        <v>9501</v>
      </c>
      <c r="BB19" s="54" t="n">
        <v>8657</v>
      </c>
      <c r="BC19" s="54" t="n">
        <v>7357</v>
      </c>
      <c r="BD19" s="54" t="n">
        <v>8106</v>
      </c>
      <c r="BE19" s="54" t="n">
        <v>6525</v>
      </c>
      <c r="BG19" s="46" t="n">
        <v>16192</v>
      </c>
      <c r="BH19" s="46" t="n">
        <v>19531</v>
      </c>
      <c r="BI19" s="46" t="n">
        <v>18996</v>
      </c>
      <c r="BJ19" s="46" t="n">
        <v>17937</v>
      </c>
      <c r="BK19" s="46" t="n">
        <v>12664</v>
      </c>
      <c r="BL19" s="54" t="n">
        <v>74831</v>
      </c>
      <c r="BM19" s="54" t="n">
        <v>76767</v>
      </c>
      <c r="BN19" s="54" t="n">
        <v>84344</v>
      </c>
      <c r="BO19" s="54" t="n">
        <v>75957</v>
      </c>
      <c r="BP19" s="54" t="n">
        <v>80349</v>
      </c>
    </row>
    <row r="20" customFormat="false" ht="18" hidden="false" customHeight="true" outlineLevel="0" collapsed="false">
      <c r="A20" s="42" t="s">
        <v>139</v>
      </c>
      <c r="B20" s="44" t="s">
        <v>212</v>
      </c>
      <c r="D20" s="46" t="n">
        <v>650</v>
      </c>
      <c r="E20" s="46" t="n">
        <v>447</v>
      </c>
      <c r="F20" s="46" t="n">
        <v>603</v>
      </c>
      <c r="G20" s="46" t="n">
        <v>1114</v>
      </c>
      <c r="H20" s="46" t="n">
        <v>585</v>
      </c>
      <c r="I20" s="54" t="n">
        <v>1975</v>
      </c>
      <c r="J20" s="54" t="n">
        <v>1378</v>
      </c>
      <c r="K20" s="54" t="n">
        <v>2112</v>
      </c>
      <c r="L20" s="54" t="n">
        <v>943</v>
      </c>
      <c r="M20" s="54" t="n">
        <v>1201</v>
      </c>
      <c r="O20" s="46" t="n">
        <v>239</v>
      </c>
      <c r="P20" s="46" t="n">
        <v>388</v>
      </c>
      <c r="Q20" s="46" t="n">
        <v>377</v>
      </c>
      <c r="R20" s="46" t="n">
        <v>314</v>
      </c>
      <c r="S20" s="46" t="n">
        <v>308</v>
      </c>
      <c r="T20" s="54" t="n">
        <v>1161</v>
      </c>
      <c r="U20" s="54" t="n">
        <v>1165</v>
      </c>
      <c r="V20" s="54" t="n">
        <v>1176</v>
      </c>
      <c r="W20" s="54" t="n">
        <v>1496</v>
      </c>
      <c r="X20" s="54" t="n">
        <v>1139</v>
      </c>
      <c r="Z20" s="46" t="n">
        <v>102</v>
      </c>
      <c r="AA20" s="46" t="n">
        <v>66</v>
      </c>
      <c r="AB20" s="46" t="n">
        <v>175</v>
      </c>
      <c r="AC20" s="46" t="n">
        <v>248</v>
      </c>
      <c r="AD20" s="46" t="n">
        <v>232</v>
      </c>
      <c r="AE20" s="54" t="n">
        <v>3172</v>
      </c>
      <c r="AF20" s="54" t="n">
        <v>2439</v>
      </c>
      <c r="AG20" s="54" t="n">
        <v>2125</v>
      </c>
      <c r="AH20" s="54" t="n">
        <v>4241</v>
      </c>
      <c r="AI20" s="54" t="n">
        <v>4318</v>
      </c>
      <c r="AK20" s="46" t="n">
        <v>280</v>
      </c>
      <c r="AL20" s="46" t="n">
        <v>405</v>
      </c>
      <c r="AM20" s="46" t="n">
        <v>387</v>
      </c>
      <c r="AN20" s="46" t="n">
        <v>508</v>
      </c>
      <c r="AO20" s="46" t="n">
        <v>308</v>
      </c>
      <c r="AP20" s="54" t="n">
        <v>975</v>
      </c>
      <c r="AQ20" s="54" t="n">
        <v>1000</v>
      </c>
      <c r="AR20" s="54" t="n">
        <v>1088</v>
      </c>
      <c r="AS20" s="54" t="n">
        <v>752</v>
      </c>
      <c r="AT20" s="54" t="n">
        <v>1302</v>
      </c>
      <c r="AV20" s="46" t="n">
        <v>2008</v>
      </c>
      <c r="AW20" s="46" t="n">
        <v>1882</v>
      </c>
      <c r="AX20" s="46" t="n">
        <v>3116</v>
      </c>
      <c r="AY20" s="46" t="n">
        <v>1728</v>
      </c>
      <c r="AZ20" s="46" t="n">
        <v>2962</v>
      </c>
      <c r="BA20" s="55" t="n">
        <v>10487</v>
      </c>
      <c r="BB20" s="55" t="n">
        <v>8137</v>
      </c>
      <c r="BC20" s="55" t="n">
        <v>6762</v>
      </c>
      <c r="BD20" s="55" t="n">
        <v>7147</v>
      </c>
      <c r="BE20" s="55" t="n">
        <v>4030</v>
      </c>
      <c r="BG20" s="46" t="n">
        <v>7579</v>
      </c>
      <c r="BH20" s="46" t="n">
        <v>9822</v>
      </c>
      <c r="BI20" s="46" t="n">
        <v>9012</v>
      </c>
      <c r="BJ20" s="46" t="n">
        <v>11416</v>
      </c>
      <c r="BK20" s="46" t="n">
        <v>11082</v>
      </c>
      <c r="BL20" s="54" t="n">
        <v>80826</v>
      </c>
      <c r="BM20" s="54" t="n">
        <v>86933</v>
      </c>
      <c r="BN20" s="54" t="n">
        <v>80899</v>
      </c>
      <c r="BO20" s="54" t="n">
        <v>78859</v>
      </c>
      <c r="BP20" s="54" t="n">
        <v>79562</v>
      </c>
    </row>
    <row r="21" customFormat="false" ht="18" hidden="false" customHeight="true" outlineLevel="0" collapsed="false">
      <c r="A21" s="45" t="s">
        <v>213</v>
      </c>
      <c r="B21" s="46" t="s">
        <v>214</v>
      </c>
      <c r="C21" s="18"/>
      <c r="D21" s="46" t="n">
        <v>904</v>
      </c>
      <c r="E21" s="46" t="n">
        <v>1118</v>
      </c>
      <c r="F21" s="46" t="n">
        <v>1260</v>
      </c>
      <c r="G21" s="46" t="n">
        <v>1328</v>
      </c>
      <c r="H21" s="46" t="n">
        <v>1100</v>
      </c>
      <c r="I21" s="54" t="n">
        <v>1864</v>
      </c>
      <c r="J21" s="54" t="n">
        <v>1698</v>
      </c>
      <c r="K21" s="54" t="n">
        <v>1648</v>
      </c>
      <c r="L21" s="54" t="n">
        <v>1600</v>
      </c>
      <c r="M21" s="54" t="n">
        <v>1388</v>
      </c>
      <c r="O21" s="46" t="n">
        <v>1181</v>
      </c>
      <c r="P21" s="46" t="n">
        <v>945</v>
      </c>
      <c r="Q21" s="46" t="n">
        <v>661</v>
      </c>
      <c r="R21" s="46" t="n">
        <v>1119</v>
      </c>
      <c r="S21" s="46" t="n">
        <v>1842</v>
      </c>
      <c r="T21" s="54" t="n">
        <v>1162</v>
      </c>
      <c r="U21" s="54" t="n">
        <v>967</v>
      </c>
      <c r="V21" s="54" t="n">
        <v>2587</v>
      </c>
      <c r="W21" s="54" t="n">
        <v>1206</v>
      </c>
      <c r="X21" s="54" t="n">
        <v>2034</v>
      </c>
      <c r="Z21" s="46" t="n">
        <v>2734</v>
      </c>
      <c r="AA21" s="46" t="n">
        <v>2053</v>
      </c>
      <c r="AB21" s="46" t="n">
        <v>2643</v>
      </c>
      <c r="AC21" s="46" t="n">
        <v>2645</v>
      </c>
      <c r="AD21" s="46" t="n">
        <v>1968</v>
      </c>
      <c r="AE21" s="54" t="n">
        <v>3400</v>
      </c>
      <c r="AF21" s="54" t="n">
        <v>3381</v>
      </c>
      <c r="AG21" s="54" t="n">
        <v>3237</v>
      </c>
      <c r="AH21" s="54" t="n">
        <v>4671</v>
      </c>
      <c r="AI21" s="54" t="n">
        <v>4529</v>
      </c>
      <c r="AK21" s="46" t="n">
        <v>600</v>
      </c>
      <c r="AL21" s="46" t="n">
        <v>513</v>
      </c>
      <c r="AM21" s="46" t="n">
        <v>841</v>
      </c>
      <c r="AN21" s="46" t="n">
        <v>522</v>
      </c>
      <c r="AO21" s="46" t="n">
        <v>618</v>
      </c>
      <c r="AP21" s="54" t="n">
        <v>1171</v>
      </c>
      <c r="AQ21" s="54" t="n">
        <v>1271</v>
      </c>
      <c r="AR21" s="54" t="n">
        <v>1320</v>
      </c>
      <c r="AS21" s="54" t="n">
        <v>740</v>
      </c>
      <c r="AT21" s="54" t="n">
        <v>1879</v>
      </c>
      <c r="AV21" s="46" t="n">
        <v>8455</v>
      </c>
      <c r="AW21" s="46" t="n">
        <v>8182</v>
      </c>
      <c r="AX21" s="46" t="n">
        <v>9371</v>
      </c>
      <c r="AY21" s="46" t="n">
        <v>9009</v>
      </c>
      <c r="AZ21" s="46" t="n">
        <v>9526</v>
      </c>
      <c r="BA21" s="54" t="n">
        <v>9501</v>
      </c>
      <c r="BB21" s="54" t="n">
        <v>8657</v>
      </c>
      <c r="BC21" s="54" t="n">
        <v>7357</v>
      </c>
      <c r="BD21" s="54" t="n">
        <v>8106</v>
      </c>
      <c r="BE21" s="54" t="n">
        <v>6525</v>
      </c>
      <c r="BG21" s="46" t="n">
        <v>89515</v>
      </c>
      <c r="BH21" s="46" t="n">
        <v>95064</v>
      </c>
      <c r="BI21" s="46" t="n">
        <v>82452</v>
      </c>
      <c r="BJ21" s="46" t="n">
        <v>83503</v>
      </c>
      <c r="BK21" s="46" t="n">
        <v>75248</v>
      </c>
      <c r="BL21" s="54" t="n">
        <v>76240</v>
      </c>
      <c r="BM21" s="54" t="n">
        <v>87472</v>
      </c>
      <c r="BN21" s="54" t="n">
        <v>85117</v>
      </c>
      <c r="BO21" s="54" t="n">
        <v>91887</v>
      </c>
      <c r="BP21" s="54" t="n">
        <v>80875</v>
      </c>
    </row>
    <row r="22" customFormat="false" ht="18" hidden="false" customHeight="true" outlineLevel="0" collapsed="false">
      <c r="A22" s="45" t="s">
        <v>215</v>
      </c>
      <c r="B22" s="47" t="s">
        <v>214</v>
      </c>
      <c r="D22" s="51" t="n">
        <v>916</v>
      </c>
      <c r="E22" s="51" t="n">
        <v>1311</v>
      </c>
      <c r="F22" s="51" t="n">
        <v>1882</v>
      </c>
      <c r="G22" s="51" t="n">
        <v>1110</v>
      </c>
      <c r="H22" s="51" t="n">
        <v>737</v>
      </c>
      <c r="I22" s="54" t="n">
        <v>1975</v>
      </c>
      <c r="J22" s="54" t="n">
        <v>1378</v>
      </c>
      <c r="K22" s="54" t="n">
        <v>2112</v>
      </c>
      <c r="L22" s="54" t="n">
        <v>943</v>
      </c>
      <c r="M22" s="54" t="n">
        <v>1201</v>
      </c>
      <c r="O22" s="51" t="n">
        <v>1447</v>
      </c>
      <c r="P22" s="51" t="n">
        <v>705</v>
      </c>
      <c r="Q22" s="51" t="n">
        <v>758</v>
      </c>
      <c r="R22" s="51" t="n">
        <v>1662</v>
      </c>
      <c r="S22" s="51" t="n">
        <v>632</v>
      </c>
      <c r="T22" s="54" t="n">
        <v>1161</v>
      </c>
      <c r="U22" s="54" t="n">
        <v>1165</v>
      </c>
      <c r="V22" s="54" t="n">
        <v>1176</v>
      </c>
      <c r="W22" s="54" t="n">
        <v>1496</v>
      </c>
      <c r="X22" s="54" t="n">
        <v>1139</v>
      </c>
      <c r="Z22" s="51" t="n">
        <v>1709</v>
      </c>
      <c r="AA22" s="51" t="n">
        <v>2249</v>
      </c>
      <c r="AB22" s="51" t="n">
        <v>1574</v>
      </c>
      <c r="AC22" s="51" t="n">
        <v>1122</v>
      </c>
      <c r="AD22" s="51" t="n">
        <v>1876</v>
      </c>
      <c r="AE22" s="54" t="n">
        <v>3172</v>
      </c>
      <c r="AF22" s="54" t="n">
        <v>2439</v>
      </c>
      <c r="AG22" s="54" t="n">
        <v>2125</v>
      </c>
      <c r="AH22" s="54" t="n">
        <v>4241</v>
      </c>
      <c r="AI22" s="54" t="n">
        <v>4318</v>
      </c>
      <c r="AK22" s="51" t="n">
        <v>403</v>
      </c>
      <c r="AL22" s="51" t="n">
        <v>373</v>
      </c>
      <c r="AM22" s="51" t="n">
        <v>182</v>
      </c>
      <c r="AN22" s="51" t="n">
        <v>463</v>
      </c>
      <c r="AO22" s="51" t="n">
        <v>180</v>
      </c>
      <c r="AP22" s="54" t="n">
        <v>975</v>
      </c>
      <c r="AQ22" s="54" t="n">
        <v>1000</v>
      </c>
      <c r="AR22" s="54" t="n">
        <v>1088</v>
      </c>
      <c r="AS22" s="54" t="n">
        <v>752</v>
      </c>
      <c r="AT22" s="54" t="n">
        <v>1302</v>
      </c>
      <c r="AV22" s="51" t="n">
        <v>4930</v>
      </c>
      <c r="AW22" s="51" t="n">
        <v>5529</v>
      </c>
      <c r="AX22" s="51" t="n">
        <v>6332</v>
      </c>
      <c r="AY22" s="51" t="n">
        <v>6344</v>
      </c>
      <c r="AZ22" s="51" t="n">
        <v>4815</v>
      </c>
      <c r="BA22" s="54" t="n">
        <v>10487</v>
      </c>
      <c r="BB22" s="54" t="n">
        <v>8137</v>
      </c>
      <c r="BC22" s="54" t="n">
        <v>6762</v>
      </c>
      <c r="BD22" s="54" t="n">
        <v>7147</v>
      </c>
      <c r="BE22" s="54" t="n">
        <v>4030</v>
      </c>
      <c r="BG22" s="51" t="n">
        <v>42785</v>
      </c>
      <c r="BH22" s="51" t="n">
        <v>44741</v>
      </c>
      <c r="BI22" s="51" t="n">
        <v>37262</v>
      </c>
      <c r="BJ22" s="51" t="n">
        <v>43488</v>
      </c>
      <c r="BK22" s="51" t="n">
        <v>43335</v>
      </c>
      <c r="BL22" s="54" t="n">
        <v>80826</v>
      </c>
      <c r="BM22" s="54" t="n">
        <v>86933</v>
      </c>
      <c r="BN22" s="54" t="n">
        <v>80899</v>
      </c>
      <c r="BO22" s="54" t="n">
        <v>78859</v>
      </c>
      <c r="BP22" s="54" t="n">
        <v>79562</v>
      </c>
    </row>
    <row r="23" customFormat="false" ht="18" hidden="false" customHeight="true" outlineLevel="0" collapsed="false">
      <c r="A23" s="45" t="s">
        <v>182</v>
      </c>
      <c r="B23" s="46" t="s">
        <v>214</v>
      </c>
      <c r="D23" s="51" t="n">
        <v>928</v>
      </c>
      <c r="E23" s="51" t="n">
        <v>963</v>
      </c>
      <c r="F23" s="51" t="n">
        <v>581</v>
      </c>
      <c r="G23" s="51" t="n">
        <v>1031</v>
      </c>
      <c r="H23" s="51" t="n">
        <v>1022</v>
      </c>
      <c r="I23" s="54" t="n">
        <v>1975</v>
      </c>
      <c r="J23" s="54" t="n">
        <v>1378</v>
      </c>
      <c r="K23" s="54" t="n">
        <v>2112</v>
      </c>
      <c r="L23" s="54" t="n">
        <v>943</v>
      </c>
      <c r="M23" s="54" t="n">
        <v>1201</v>
      </c>
      <c r="O23" s="51" t="n">
        <v>840</v>
      </c>
      <c r="P23" s="51" t="n">
        <v>1001</v>
      </c>
      <c r="Q23" s="51" t="n">
        <v>603</v>
      </c>
      <c r="R23" s="51" t="n">
        <v>910</v>
      </c>
      <c r="S23" s="51" t="n">
        <v>838</v>
      </c>
      <c r="T23" s="54" t="n">
        <v>1161</v>
      </c>
      <c r="U23" s="54" t="n">
        <v>1165</v>
      </c>
      <c r="V23" s="54" t="n">
        <v>1176</v>
      </c>
      <c r="W23" s="54" t="n">
        <v>1496</v>
      </c>
      <c r="X23" s="54" t="n">
        <v>1139</v>
      </c>
      <c r="Z23" s="51" t="n">
        <v>3107</v>
      </c>
      <c r="AA23" s="51" t="n">
        <v>3841</v>
      </c>
      <c r="AB23" s="51" t="n">
        <v>3091</v>
      </c>
      <c r="AC23" s="51" t="n">
        <v>3963</v>
      </c>
      <c r="AD23" s="51" t="n">
        <v>2319</v>
      </c>
      <c r="AE23" s="52" t="n">
        <v>3637</v>
      </c>
      <c r="AF23" s="52" t="n">
        <v>2785</v>
      </c>
      <c r="AG23" s="52" t="n">
        <v>2888</v>
      </c>
      <c r="AH23" s="52" t="n">
        <v>3086</v>
      </c>
      <c r="AI23" s="52" t="n">
        <v>2616</v>
      </c>
      <c r="AK23" s="51" t="n">
        <v>573</v>
      </c>
      <c r="AL23" s="51" t="n">
        <v>472</v>
      </c>
      <c r="AM23" s="51" t="n">
        <v>627</v>
      </c>
      <c r="AN23" s="51" t="n">
        <v>725</v>
      </c>
      <c r="AO23" s="51" t="n">
        <v>690</v>
      </c>
      <c r="AP23" s="54" t="n">
        <v>975</v>
      </c>
      <c r="AQ23" s="54" t="n">
        <v>1000</v>
      </c>
      <c r="AR23" s="54" t="n">
        <v>1088</v>
      </c>
      <c r="AS23" s="54" t="n">
        <v>752</v>
      </c>
      <c r="AT23" s="54" t="n">
        <v>1302</v>
      </c>
      <c r="AV23" s="51" t="n">
        <v>6805</v>
      </c>
      <c r="AW23" s="51" t="n">
        <v>7510</v>
      </c>
      <c r="AX23" s="51" t="n">
        <v>9928</v>
      </c>
      <c r="AY23" s="51" t="n">
        <v>7880</v>
      </c>
      <c r="AZ23" s="51" t="n">
        <v>8000</v>
      </c>
      <c r="BA23" s="54" t="n">
        <v>10487</v>
      </c>
      <c r="BB23" s="54" t="n">
        <v>8137</v>
      </c>
      <c r="BC23" s="54" t="n">
        <v>6762</v>
      </c>
      <c r="BD23" s="54" t="n">
        <v>7147</v>
      </c>
      <c r="BE23" s="54" t="n">
        <v>4030</v>
      </c>
      <c r="BG23" s="51" t="n">
        <v>65561</v>
      </c>
      <c r="BH23" s="51" t="n">
        <v>69129</v>
      </c>
      <c r="BI23" s="51" t="n">
        <v>68469</v>
      </c>
      <c r="BJ23" s="51" t="n">
        <v>66431</v>
      </c>
      <c r="BK23" s="51" t="n">
        <v>62365</v>
      </c>
      <c r="BL23" s="52" t="n">
        <v>83400</v>
      </c>
      <c r="BM23" s="52" t="n">
        <v>85496</v>
      </c>
      <c r="BN23" s="52" t="n">
        <v>80328</v>
      </c>
      <c r="BO23" s="52" t="n">
        <v>78545</v>
      </c>
      <c r="BP23" s="52" t="n">
        <v>78747</v>
      </c>
    </row>
    <row r="24" customFormat="false" ht="18" hidden="false" customHeight="true" outlineLevel="0" collapsed="false">
      <c r="A24" s="45" t="s">
        <v>198</v>
      </c>
      <c r="B24" s="46" t="s">
        <v>214</v>
      </c>
      <c r="D24" s="51" t="n">
        <v>1533</v>
      </c>
      <c r="E24" s="51" t="n">
        <v>1992</v>
      </c>
      <c r="F24" s="51" t="n">
        <v>1439</v>
      </c>
      <c r="G24" s="51" t="n">
        <v>971</v>
      </c>
      <c r="H24" s="51" t="n">
        <v>1968</v>
      </c>
      <c r="I24" s="52" t="n">
        <v>2355</v>
      </c>
      <c r="J24" s="52" t="n">
        <v>3641</v>
      </c>
      <c r="K24" s="52" t="n">
        <v>2782</v>
      </c>
      <c r="L24" s="52" t="n">
        <v>2586</v>
      </c>
      <c r="M24" s="52" t="n">
        <v>3060</v>
      </c>
      <c r="O24" s="51" t="n">
        <v>1009</v>
      </c>
      <c r="P24" s="51" t="n">
        <v>1757</v>
      </c>
      <c r="Q24" s="51" t="n">
        <v>1176</v>
      </c>
      <c r="R24" s="51" t="n">
        <v>1683</v>
      </c>
      <c r="S24" s="51" t="n">
        <v>780</v>
      </c>
      <c r="T24" s="52" t="n">
        <v>2666</v>
      </c>
      <c r="U24" s="52" t="n">
        <v>2640</v>
      </c>
      <c r="V24" s="52" t="n">
        <v>1396</v>
      </c>
      <c r="W24" s="52" t="n">
        <v>1800</v>
      </c>
      <c r="X24" s="52" t="n">
        <v>1537</v>
      </c>
      <c r="Z24" s="51" t="n">
        <v>572</v>
      </c>
      <c r="AA24" s="51" t="n">
        <v>506</v>
      </c>
      <c r="AB24" s="51" t="n">
        <v>383</v>
      </c>
      <c r="AC24" s="51" t="n">
        <v>384</v>
      </c>
      <c r="AD24" s="51" t="n">
        <v>862</v>
      </c>
      <c r="AE24" s="54" t="n">
        <v>956</v>
      </c>
      <c r="AF24" s="54" t="n">
        <v>560</v>
      </c>
      <c r="AG24" s="54" t="n">
        <v>813</v>
      </c>
      <c r="AH24" s="54" t="n">
        <v>920</v>
      </c>
      <c r="AI24" s="54" t="n">
        <v>955</v>
      </c>
      <c r="AK24" s="51" t="n">
        <v>364</v>
      </c>
      <c r="AL24" s="51" t="n">
        <v>1558</v>
      </c>
      <c r="AM24" s="51" t="n">
        <v>990</v>
      </c>
      <c r="AN24" s="51" t="n">
        <v>669</v>
      </c>
      <c r="AO24" s="51" t="n">
        <v>845</v>
      </c>
      <c r="AP24" s="54" t="n">
        <v>1353</v>
      </c>
      <c r="AQ24" s="54" t="n">
        <v>1734</v>
      </c>
      <c r="AR24" s="54" t="n">
        <v>1047</v>
      </c>
      <c r="AS24" s="54" t="n">
        <v>1922</v>
      </c>
      <c r="AT24" s="54" t="n">
        <v>1976</v>
      </c>
      <c r="AV24" s="51" t="n">
        <v>3800</v>
      </c>
      <c r="AW24" s="51" t="n">
        <v>3615</v>
      </c>
      <c r="AX24" s="51" t="n">
        <v>3893</v>
      </c>
      <c r="AY24" s="51" t="n">
        <v>3090</v>
      </c>
      <c r="AZ24" s="51" t="n">
        <v>4014</v>
      </c>
      <c r="BA24" s="52" t="n">
        <v>4469</v>
      </c>
      <c r="BB24" s="52" t="n">
        <v>3811</v>
      </c>
      <c r="BC24" s="52" t="n">
        <v>3451</v>
      </c>
      <c r="BD24" s="52" t="n">
        <v>3927</v>
      </c>
      <c r="BE24" s="52" t="n">
        <v>3435</v>
      </c>
      <c r="BG24" s="51" t="n">
        <v>68262</v>
      </c>
      <c r="BH24" s="51" t="n">
        <v>66433</v>
      </c>
      <c r="BI24" s="51" t="n">
        <v>63970</v>
      </c>
      <c r="BJ24" s="51" t="n">
        <v>58746</v>
      </c>
      <c r="BK24" s="51" t="n">
        <v>58902</v>
      </c>
      <c r="BL24" s="52" t="n">
        <v>63728</v>
      </c>
      <c r="BM24" s="52" t="n">
        <v>63697</v>
      </c>
      <c r="BN24" s="52" t="n">
        <v>60819</v>
      </c>
      <c r="BO24" s="52" t="n">
        <v>70832</v>
      </c>
      <c r="BP24" s="52" t="n">
        <v>61087</v>
      </c>
    </row>
    <row r="25" customFormat="false" ht="18" hidden="false" customHeight="true" outlineLevel="0" collapsed="false">
      <c r="A25" s="21"/>
    </row>
    <row r="26" customFormat="false" ht="18" hidden="false" customHeight="true" outlineLevel="0" collapsed="false">
      <c r="A26" s="18" t="s">
        <v>226</v>
      </c>
    </row>
  </sheetData>
  <mergeCells count="20">
    <mergeCell ref="A1:A2"/>
    <mergeCell ref="B1:B2"/>
    <mergeCell ref="D1:M1"/>
    <mergeCell ref="O1:X1"/>
    <mergeCell ref="Z1:AI1"/>
    <mergeCell ref="AK1:AT1"/>
    <mergeCell ref="AV1:BE1"/>
    <mergeCell ref="BG1:BP1"/>
    <mergeCell ref="D2:H2"/>
    <mergeCell ref="I2:M2"/>
    <mergeCell ref="O2:S2"/>
    <mergeCell ref="T2:X2"/>
    <mergeCell ref="Z2:AD2"/>
    <mergeCell ref="AE2:AI2"/>
    <mergeCell ref="AK2:AO2"/>
    <mergeCell ref="AP2:AT2"/>
    <mergeCell ref="AV2:AZ2"/>
    <mergeCell ref="BA2:BE2"/>
    <mergeCell ref="BG2:BK2"/>
    <mergeCell ref="BL2:BP2"/>
  </mergeCells>
  <conditionalFormatting sqref="D1">
    <cfRule type="cellIs" priority="2" operator="lessThan" aboveAverage="0" equalAverage="0" bottom="0" percent="0" rank="0" text="" dxfId="20">
      <formula>0.01</formula>
    </cfRule>
  </conditionalFormatting>
  <conditionalFormatting sqref="D60:L65534">
    <cfRule type="cellIs" priority="3" operator="lessThan" aboveAverage="0" equalAverage="0" bottom="0" percent="0" rank="0" text="" dxfId="21">
      <formula>0.67</formula>
    </cfRule>
    <cfRule type="cellIs" priority="4" operator="greaterThanOrEqual" aboveAverage="0" equalAverage="0" bottom="0" percent="0" rank="0" text="" dxfId="22">
      <formula>1.5</formula>
    </cfRule>
  </conditionalFormatting>
  <conditionalFormatting sqref="O60:W65534">
    <cfRule type="cellIs" priority="5" operator="lessThan" aboveAverage="0" equalAverage="0" bottom="0" percent="0" rank="0" text="" dxfId="23">
      <formula>0.67</formula>
    </cfRule>
    <cfRule type="cellIs" priority="6" operator="greaterThanOrEqual" aboveAverage="0" equalAverage="0" bottom="0" percent="0" rank="0" text="" dxfId="24">
      <formula>1.5</formula>
    </cfRule>
  </conditionalFormatting>
  <conditionalFormatting sqref="Z60:AH65534">
    <cfRule type="cellIs" priority="7" operator="lessThan" aboveAverage="0" equalAverage="0" bottom="0" percent="0" rank="0" text="" dxfId="25">
      <formula>0.67</formula>
    </cfRule>
    <cfRule type="cellIs" priority="8" operator="greaterThanOrEqual" aboveAverage="0" equalAverage="0" bottom="0" percent="0" rank="0" text="" dxfId="26">
      <formula>1.5</formula>
    </cfRule>
  </conditionalFormatting>
  <conditionalFormatting sqref="AK60:AS65534">
    <cfRule type="cellIs" priority="9" operator="lessThan" aboveAverage="0" equalAverage="0" bottom="0" percent="0" rank="0" text="" dxfId="27">
      <formula>0.67</formula>
    </cfRule>
    <cfRule type="cellIs" priority="10" operator="greaterThanOrEqual" aboveAverage="0" equalAverage="0" bottom="0" percent="0" rank="0" text="" dxfId="28">
      <formula>1.5</formula>
    </cfRule>
  </conditionalFormatting>
  <conditionalFormatting sqref="AV60:BD65534">
    <cfRule type="cellIs" priority="11" operator="lessThan" aboveAverage="0" equalAverage="0" bottom="0" percent="0" rank="0" text="" dxfId="29">
      <formula>0.67</formula>
    </cfRule>
    <cfRule type="cellIs" priority="12" operator="greaterThanOrEqual" aboveAverage="0" equalAverage="0" bottom="0" percent="0" rank="0" text="" dxfId="30">
      <formula>1.5</formula>
    </cfRule>
  </conditionalFormatting>
  <conditionalFormatting sqref="O1">
    <cfRule type="cellIs" priority="13" operator="lessThan" aboveAverage="0" equalAverage="0" bottom="0" percent="0" rank="0" text="" dxfId="31">
      <formula>0.01</formula>
    </cfRule>
  </conditionalFormatting>
  <conditionalFormatting sqref="BG60:BO65534">
    <cfRule type="cellIs" priority="14" operator="lessThan" aboveAverage="0" equalAverage="0" bottom="0" percent="0" rank="0" text="" dxfId="32">
      <formula>0.67</formula>
    </cfRule>
    <cfRule type="cellIs" priority="15" operator="greaterThanOrEqual" aboveAverage="0" equalAverage="0" bottom="0" percent="0" rank="0" text="" dxfId="33">
      <formula>1.5</formula>
    </cfRule>
  </conditionalFormatting>
  <conditionalFormatting sqref="Z1">
    <cfRule type="cellIs" priority="16" operator="lessThan" aboveAverage="0" equalAverage="0" bottom="0" percent="0" rank="0" text="" dxfId="34">
      <formula>0.01</formula>
    </cfRule>
  </conditionalFormatting>
  <conditionalFormatting sqref="AK1">
    <cfRule type="cellIs" priority="17" operator="lessThan" aboveAverage="0" equalAverage="0" bottom="0" percent="0" rank="0" text="" dxfId="35">
      <formula>0.01</formula>
    </cfRule>
  </conditionalFormatting>
  <conditionalFormatting sqref="AV1">
    <cfRule type="cellIs" priority="18" operator="lessThan" aboveAverage="0" equalAverage="0" bottom="0" percent="0" rank="0" text="" dxfId="36">
      <formula>0.01</formula>
    </cfRule>
  </conditionalFormatting>
  <conditionalFormatting sqref="BG1">
    <cfRule type="cellIs" priority="19" operator="lessThan" aboveAverage="0" equalAverage="0" bottom="0" percent="0" rank="0" text="" dxfId="37">
      <formula>0.01</formula>
    </cfRule>
  </conditionalFormatting>
  <printOptions headings="false" gridLines="false" gridLinesSet="true" horizontalCentered="false" verticalCentered="false"/>
  <pageMargins left="0.315277777777778" right="0.315277777777778" top="0.354166666666667" bottom="0.354166666666667" header="0.511811023622047" footer="0.511811023622047"/>
  <pageSetup paperSize="9" scale="5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14T16:38:03Z</dcterms:created>
  <dc:creator>Office User</dc:creator>
  <dc:description/>
  <dc:language>en-US</dc:language>
  <cp:lastModifiedBy>Office User</cp:lastModifiedBy>
  <cp:lastPrinted>2012-10-31T17:36:18Z</cp:lastPrinted>
  <dcterms:modified xsi:type="dcterms:W3CDTF">2014-03-11T16:44:32Z</dcterms:modified>
  <cp:revision>0</cp:revision>
  <dc:subject/>
  <dc:title/>
</cp:coreProperties>
</file>